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\\umr190.local\Profils\Bureaux\franck.touret\DENV_Mart_V91A\"/>
    </mc:Choice>
  </mc:AlternateContent>
  <xr:revisionPtr revIDLastSave="0" documentId="13_ncr:1_{6C99CED4-5A72-474A-851E-9203FC5B2761}" xr6:coauthVersionLast="47" xr6:coauthVersionMax="47" xr10:uidLastSave="{00000000-0000-0000-0000-000000000000}"/>
  <bookViews>
    <workbookView xWindow="-96" yWindow="-96" windowWidth="23232" windowHeight="12432" xr2:uid="{6980FAEB-499B-497A-8836-B5E6D3CCB0FD}"/>
  </bookViews>
  <sheets>
    <sheet name="Table 1" sheetId="2" r:id="rId1"/>
    <sheet name="Fig.1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R23" i="2" l="1"/>
  <c r="S23" i="2"/>
  <c r="T23" i="2"/>
  <c r="H41" i="2"/>
  <c r="G41" i="2"/>
  <c r="F41" i="2"/>
  <c r="C41" i="2"/>
  <c r="D41" i="2"/>
  <c r="D39" i="2"/>
  <c r="E41" i="2"/>
  <c r="S12" i="2"/>
  <c r="T12" i="2"/>
  <c r="R12" i="2"/>
  <c r="G23" i="2"/>
  <c r="F23" i="2"/>
  <c r="E23" i="2"/>
  <c r="F12" i="2"/>
  <c r="G12" i="2"/>
  <c r="E12" i="2"/>
  <c r="E10" i="2"/>
  <c r="F10" i="2"/>
  <c r="G10" i="2"/>
  <c r="R21" i="2"/>
  <c r="S21" i="2"/>
  <c r="T21" i="2"/>
  <c r="R10" i="2"/>
  <c r="S10" i="2"/>
  <c r="T10" i="2"/>
  <c r="E21" i="2"/>
  <c r="F21" i="2"/>
  <c r="G21" i="2"/>
  <c r="E39" i="2"/>
  <c r="F39" i="2"/>
  <c r="G39" i="2"/>
  <c r="D10" i="2" l="1"/>
  <c r="H39" i="2"/>
  <c r="I39" i="2"/>
  <c r="J39" i="2"/>
  <c r="K39" i="2"/>
  <c r="C39" i="2"/>
  <c r="X23" i="2" l="1"/>
  <c r="W23" i="2"/>
  <c r="X21" i="2"/>
  <c r="W21" i="2"/>
  <c r="V21" i="2"/>
  <c r="U21" i="2"/>
  <c r="Q21" i="2"/>
  <c r="P21" i="2"/>
  <c r="K23" i="2"/>
  <c r="J23" i="2"/>
  <c r="I23" i="2"/>
  <c r="D23" i="2"/>
  <c r="K21" i="2"/>
  <c r="J21" i="2"/>
  <c r="I21" i="2"/>
  <c r="H21" i="2"/>
  <c r="D21" i="2"/>
  <c r="C21" i="2"/>
  <c r="C10" i="2"/>
  <c r="X10" i="2"/>
  <c r="W10" i="2"/>
  <c r="Q10" i="2"/>
  <c r="J10" i="2"/>
  <c r="K10" i="2"/>
  <c r="I10" i="2" l="1"/>
  <c r="H10" i="2"/>
  <c r="K41" i="2" l="1"/>
  <c r="J41" i="2"/>
  <c r="I41" i="2"/>
  <c r="W12" i="2"/>
  <c r="X12" i="2"/>
  <c r="U10" i="2"/>
  <c r="V10" i="2"/>
  <c r="P10" i="2"/>
  <c r="K12" i="2"/>
  <c r="J12" i="2"/>
  <c r="I12" i="2"/>
  <c r="D12" i="2"/>
</calcChain>
</file>

<file path=xl/sharedStrings.xml><?xml version="1.0" encoding="utf-8"?>
<sst xmlns="http://schemas.openxmlformats.org/spreadsheetml/2006/main" count="243" uniqueCount="48">
  <si>
    <t>STDEV.S</t>
  </si>
  <si>
    <t>DENV-2</t>
  </si>
  <si>
    <t>DENV-3</t>
  </si>
  <si>
    <t>EXP NUMBER</t>
  </si>
  <si>
    <t>N</t>
  </si>
  <si>
    <t>In vitro antiviral activity against JNJ A07</t>
  </si>
  <si>
    <t>In vitro antiviral activity against JNJ 1802</t>
  </si>
  <si>
    <t>&lt;0,004</t>
  </si>
  <si>
    <t>&gt;0,05</t>
  </si>
  <si>
    <t>EXP 1</t>
  </si>
  <si>
    <t>EXP 2</t>
  </si>
  <si>
    <t>EXP 3</t>
  </si>
  <si>
    <t>EXP 4</t>
  </si>
  <si>
    <t>&lt;0,001</t>
  </si>
  <si>
    <t>EXP 5</t>
  </si>
  <si>
    <t>EC50 (µM) JNJ-A07</t>
  </si>
  <si>
    <t>EC50 (µM) JNJ-1802</t>
  </si>
  <si>
    <t>Average (µM)</t>
  </si>
  <si>
    <t>n.a</t>
  </si>
  <si>
    <t xml:space="preserve"> - </t>
  </si>
  <si>
    <t>EXP 6</t>
  </si>
  <si>
    <t>EXP 7</t>
  </si>
  <si>
    <t>EXP 8</t>
  </si>
  <si>
    <t>EC50 (µM) NITD008</t>
  </si>
  <si>
    <t>EC90 (µM) JNJ-1802</t>
  </si>
  <si>
    <t>EC90 (µM) JNJ-A07</t>
  </si>
  <si>
    <t xml:space="preserve">EC50 (µM) </t>
  </si>
  <si>
    <t xml:space="preserve">EC90 (µM) </t>
  </si>
  <si>
    <t>Denv 2 Toulon</t>
  </si>
  <si>
    <t>Denv 2 Mart V91A</t>
  </si>
  <si>
    <t>Denv 2 Asian2</t>
  </si>
  <si>
    <t>Denv 2 Asian2 V91A</t>
  </si>
  <si>
    <t>Denv3 G5</t>
  </si>
  <si>
    <t>Denv3 G5 V91A</t>
  </si>
  <si>
    <t>JNJ1802 (µM)</t>
  </si>
  <si>
    <t>JNJA07 (µM)</t>
  </si>
  <si>
    <t>In vitro antiviral activity against JNJ 1802-Dose response figure</t>
  </si>
  <si>
    <t>In vitro antiviral activity against JNJ A07-Dose response figure</t>
  </si>
  <si>
    <t>DENV-2 CNR_25679 (Cosmopolitan)</t>
  </si>
  <si>
    <t>DENV-2/PG/BID-V2618/2008 (Asian II) ISA</t>
  </si>
  <si>
    <t>DENV-2/PG/BID-V2618/2008 (Asian II) ISA V91A</t>
  </si>
  <si>
    <t>DENV-2/PG/BID-V2618/2008  (G5) ISA</t>
  </si>
  <si>
    <t>DENV-2/PG/BID-V2618/2008  (G5) ISA V91A</t>
  </si>
  <si>
    <t>Martinique France 2023 (Cosmopolitan) V91A</t>
  </si>
  <si>
    <t>Guadeloupe France 2023 (Cosmopolitan) V91A</t>
  </si>
  <si>
    <t>Saint Barthelemy France 2023 (Cosmopolitan) V91A</t>
  </si>
  <si>
    <t>Martinique France 2024 (Cosmopolitan) V91A</t>
  </si>
  <si>
    <t>In vitro antiviral activity against  control compound NITD00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44" formatCode="_-* #,##0.00\ &quot;€&quot;_-;\-* #,##0.00\ &quot;€&quot;_-;_-* &quot;-&quot;??\ &quot;€&quot;_-;_-@_-"/>
    <numFmt numFmtId="164" formatCode="0.000000"/>
    <numFmt numFmtId="165" formatCode="0.0000000"/>
    <numFmt numFmtId="166" formatCode="0.00000000"/>
    <numFmt numFmtId="167" formatCode="0.000"/>
  </numFmts>
  <fonts count="1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9"/>
      <color rgb="FF000000"/>
      <name val="Arial"/>
      <family val="2"/>
    </font>
    <font>
      <b/>
      <sz val="14"/>
      <color rgb="FFFF0000"/>
      <name val="Calibri"/>
      <family val="2"/>
      <scheme val="minor"/>
    </font>
    <font>
      <sz val="11"/>
      <color indexed="8"/>
      <name val="Calibri"/>
      <family val="2"/>
    </font>
    <font>
      <sz val="10"/>
      <name val="Arial"/>
      <family val="2"/>
    </font>
    <font>
      <sz val="11"/>
      <color indexed="8"/>
      <name val="Calibri"/>
      <family val="2"/>
      <scheme val="minor"/>
    </font>
    <font>
      <sz val="8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0"/>
      <name val="Arial"/>
      <family val="2"/>
    </font>
    <font>
      <i/>
      <sz val="10"/>
      <color rgb="FF0000FF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">
    <xf numFmtId="0" fontId="0" fillId="0" borderId="0"/>
    <xf numFmtId="0" fontId="4" fillId="0" borderId="0"/>
    <xf numFmtId="44" fontId="1" fillId="0" borderId="0" applyFont="0" applyFill="0" applyBorder="0" applyAlignment="0" applyProtection="0"/>
    <xf numFmtId="0" fontId="6" fillId="0" borderId="0"/>
  </cellStyleXfs>
  <cellXfs count="41">
    <xf numFmtId="0" fontId="0" fillId="0" borderId="0" xfId="0"/>
    <xf numFmtId="0" fontId="0" fillId="0" borderId="0" xfId="0"/>
    <xf numFmtId="0" fontId="3" fillId="0" borderId="0" xfId="0" applyFont="1" applyAlignment="1">
      <alignment horizontal="left"/>
    </xf>
    <xf numFmtId="0" fontId="0" fillId="0" borderId="0" xfId="0" applyAlignment="1">
      <alignment horizontal="center"/>
    </xf>
    <xf numFmtId="0" fontId="0" fillId="0" borderId="1" xfId="0" applyBorder="1"/>
    <xf numFmtId="0" fontId="0" fillId="0" borderId="0" xfId="0" applyFill="1" applyBorder="1"/>
    <xf numFmtId="0" fontId="2" fillId="0" borderId="0" xfId="0" applyFont="1" applyFill="1" applyBorder="1" applyAlignment="1">
      <alignment horizontal="left" vertical="top"/>
    </xf>
    <xf numFmtId="1" fontId="0" fillId="0" borderId="0" xfId="0" applyNumberFormat="1" applyFill="1" applyBorder="1"/>
    <xf numFmtId="2" fontId="0" fillId="0" borderId="1" xfId="0" applyNumberFormat="1" applyBorder="1" applyAlignment="1">
      <alignment horizontal="center"/>
    </xf>
    <xf numFmtId="164" fontId="5" fillId="0" borderId="1" xfId="0" applyNumberFormat="1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2" fontId="0" fillId="0" borderId="1" xfId="0" applyNumberFormat="1" applyBorder="1" applyAlignment="1">
      <alignment horizontal="center" vertical="center"/>
    </xf>
    <xf numFmtId="2" fontId="0" fillId="2" borderId="1" xfId="0" applyNumberFormat="1" applyFill="1" applyBorder="1" applyAlignment="1">
      <alignment horizontal="center"/>
    </xf>
    <xf numFmtId="1" fontId="0" fillId="0" borderId="1" xfId="0" applyNumberFormat="1" applyBorder="1" applyAlignment="1">
      <alignment horizontal="center"/>
    </xf>
    <xf numFmtId="0" fontId="0" fillId="0" borderId="1" xfId="0" applyBorder="1" applyAlignment="1">
      <alignment horizontal="center" vertical="top" wrapText="1"/>
    </xf>
    <xf numFmtId="0" fontId="0" fillId="0" borderId="1" xfId="0" applyBorder="1" applyAlignment="1">
      <alignment horizontal="center" vertical="center" wrapText="1"/>
    </xf>
    <xf numFmtId="164" fontId="0" fillId="2" borderId="1" xfId="0" applyNumberFormat="1" applyFill="1" applyBorder="1" applyAlignment="1">
      <alignment horizontal="center"/>
    </xf>
    <xf numFmtId="164" fontId="0" fillId="0" borderId="1" xfId="0" applyNumberFormat="1" applyBorder="1" applyAlignment="1">
      <alignment horizontal="center" vertical="center"/>
    </xf>
    <xf numFmtId="164" fontId="5" fillId="0" borderId="1" xfId="0" applyNumberFormat="1" applyFont="1" applyBorder="1" applyAlignment="1">
      <alignment horizontal="center" vertical="center"/>
    </xf>
    <xf numFmtId="165" fontId="0" fillId="2" borderId="1" xfId="0" applyNumberFormat="1" applyFill="1" applyBorder="1" applyAlignment="1">
      <alignment horizontal="center" vertical="center"/>
    </xf>
    <xf numFmtId="1" fontId="0" fillId="0" borderId="1" xfId="0" applyNumberFormat="1" applyBorder="1" applyAlignment="1">
      <alignment horizontal="center" vertical="center"/>
    </xf>
    <xf numFmtId="0" fontId="0" fillId="2" borderId="1" xfId="0" applyFill="1" applyBorder="1" applyAlignment="1">
      <alignment horizontal="center"/>
    </xf>
    <xf numFmtId="0" fontId="0" fillId="2" borderId="1" xfId="0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166" fontId="0" fillId="2" borderId="1" xfId="0" applyNumberFormat="1" applyFill="1" applyBorder="1" applyAlignment="1">
      <alignment horizontal="center" vertical="center"/>
    </xf>
    <xf numFmtId="49" fontId="5" fillId="0" borderId="1" xfId="0" applyNumberFormat="1" applyFont="1" applyBorder="1" applyAlignment="1">
      <alignment horizontal="center" vertical="center"/>
    </xf>
    <xf numFmtId="49" fontId="0" fillId="0" borderId="1" xfId="0" applyNumberFormat="1" applyBorder="1" applyAlignment="1">
      <alignment horizontal="center" vertical="center"/>
    </xf>
    <xf numFmtId="0" fontId="0" fillId="0" borderId="1" xfId="0" applyBorder="1" applyAlignment="1">
      <alignment horizontal="center"/>
    </xf>
    <xf numFmtId="167" fontId="0" fillId="0" borderId="0" xfId="0" applyNumberFormat="1" applyAlignment="1">
      <alignment horizontal="center"/>
    </xf>
    <xf numFmtId="167" fontId="0" fillId="0" borderId="1" xfId="0" applyNumberFormat="1" applyBorder="1" applyAlignment="1">
      <alignment horizontal="center"/>
    </xf>
    <xf numFmtId="0" fontId="8" fillId="0" borderId="0" xfId="0" applyFont="1"/>
    <xf numFmtId="2" fontId="5" fillId="0" borderId="1" xfId="0" applyNumberFormat="1" applyFont="1" applyBorder="1" applyAlignment="1">
      <alignment horizontal="center" vertical="center"/>
    </xf>
    <xf numFmtId="2" fontId="0" fillId="2" borderId="1" xfId="0" applyNumberFormat="1" applyFill="1" applyBorder="1" applyAlignment="1">
      <alignment horizontal="center" vertical="center"/>
    </xf>
    <xf numFmtId="0" fontId="9" fillId="0" borderId="0" xfId="0" applyFont="1"/>
    <xf numFmtId="0" fontId="9" fillId="0" borderId="0" xfId="0" applyFont="1" applyAlignment="1">
      <alignment horizontal="center"/>
    </xf>
    <xf numFmtId="0" fontId="10" fillId="0" borderId="0" xfId="0" applyFont="1"/>
    <xf numFmtId="0" fontId="0" fillId="0" borderId="1" xfId="0" applyBorder="1" applyAlignment="1">
      <alignment horizontal="center"/>
    </xf>
    <xf numFmtId="2" fontId="0" fillId="0" borderId="0" xfId="0" applyNumberFormat="1" applyFill="1" applyBorder="1" applyAlignment="1">
      <alignment horizontal="center"/>
    </xf>
    <xf numFmtId="0" fontId="9" fillId="0" borderId="0" xfId="0" applyFont="1" applyAlignment="1">
      <alignment horizontal="center"/>
    </xf>
    <xf numFmtId="0" fontId="0" fillId="2" borderId="1" xfId="0" applyNumberFormat="1" applyFill="1" applyBorder="1" applyAlignment="1">
      <alignment horizontal="center"/>
    </xf>
  </cellXfs>
  <cellStyles count="4">
    <cellStyle name="Currency 2" xfId="2" xr:uid="{18299911-C476-4005-BF51-AD474330607B}"/>
    <cellStyle name="Normal" xfId="0" builtinId="0"/>
    <cellStyle name="Normal 2" xfId="3" xr:uid="{DDF035EC-43E3-4B43-BAEE-9EA19DF0E054}"/>
    <cellStyle name="Normal 2 5_110126_SK_MF_DENV_VY_210111_1 2" xfId="1" xr:uid="{1C0E06F6-ECEA-41BA-B4B8-68542AC9E9C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1E0A0A-FA4B-48D4-A6BF-C54EA137A0AC}">
  <dimension ref="A1:X41"/>
  <sheetViews>
    <sheetView tabSelected="1" zoomScale="80" zoomScaleNormal="80" workbookViewId="0">
      <selection activeCell="F2" sqref="F2"/>
    </sheetView>
  </sheetViews>
  <sheetFormatPr baseColWidth="10" defaultColWidth="9.140625" defaultRowHeight="15" x14ac:dyDescent="0.25"/>
  <cols>
    <col min="1" max="1" width="9.140625" style="1"/>
    <col min="2" max="2" width="18.85546875" customWidth="1"/>
    <col min="3" max="4" width="17.7109375" customWidth="1"/>
    <col min="5" max="7" width="17.7109375" style="1" customWidth="1"/>
    <col min="8" max="11" width="17.7109375" customWidth="1"/>
    <col min="15" max="17" width="17.7109375" customWidth="1"/>
    <col min="18" max="20" width="17.7109375" style="1" customWidth="1"/>
    <col min="21" max="24" width="17.7109375" customWidth="1"/>
  </cols>
  <sheetData>
    <row r="1" spans="2:24" ht="18.75" x14ac:dyDescent="0.3">
      <c r="B1" s="2" t="s">
        <v>6</v>
      </c>
      <c r="O1" s="2" t="s">
        <v>5</v>
      </c>
    </row>
    <row r="3" spans="2:24" ht="18.75" x14ac:dyDescent="0.3">
      <c r="B3" s="31" t="s">
        <v>26</v>
      </c>
      <c r="C3" s="3"/>
      <c r="D3" s="3"/>
      <c r="E3" s="3"/>
      <c r="F3" s="3"/>
      <c r="G3" s="3"/>
      <c r="H3" s="3"/>
      <c r="I3" s="3"/>
      <c r="J3" s="3"/>
      <c r="K3" s="3"/>
      <c r="O3" s="31" t="s">
        <v>26</v>
      </c>
      <c r="P3" s="3"/>
      <c r="Q3" s="3"/>
      <c r="R3" s="3"/>
      <c r="S3" s="3"/>
      <c r="T3" s="3"/>
      <c r="U3" s="3"/>
      <c r="V3" s="3"/>
      <c r="W3" s="3"/>
      <c r="X3" s="3"/>
    </row>
    <row r="4" spans="2:24" x14ac:dyDescent="0.25">
      <c r="B4" s="4" t="s">
        <v>16</v>
      </c>
      <c r="C4" s="37" t="s">
        <v>1</v>
      </c>
      <c r="D4" s="37"/>
      <c r="E4" s="37"/>
      <c r="F4" s="37"/>
      <c r="G4" s="37"/>
      <c r="H4" s="37"/>
      <c r="I4" s="37"/>
      <c r="J4" s="37" t="s">
        <v>2</v>
      </c>
      <c r="K4" s="37"/>
      <c r="O4" s="4" t="s">
        <v>15</v>
      </c>
      <c r="P4" s="37" t="s">
        <v>1</v>
      </c>
      <c r="Q4" s="37"/>
      <c r="R4" s="37"/>
      <c r="S4" s="37"/>
      <c r="T4" s="37"/>
      <c r="U4" s="37"/>
      <c r="V4" s="37"/>
      <c r="W4" s="37" t="s">
        <v>2</v>
      </c>
      <c r="X4" s="37"/>
    </row>
    <row r="5" spans="2:24" ht="60" customHeight="1" x14ac:dyDescent="0.25">
      <c r="B5" s="4" t="s">
        <v>3</v>
      </c>
      <c r="C5" s="15" t="s">
        <v>38</v>
      </c>
      <c r="D5" s="16" t="s">
        <v>43</v>
      </c>
      <c r="E5" s="16" t="s">
        <v>44</v>
      </c>
      <c r="F5" s="16" t="s">
        <v>45</v>
      </c>
      <c r="G5" s="16" t="s">
        <v>46</v>
      </c>
      <c r="H5" s="16" t="s">
        <v>39</v>
      </c>
      <c r="I5" s="16" t="s">
        <v>40</v>
      </c>
      <c r="J5" s="16" t="s">
        <v>41</v>
      </c>
      <c r="K5" s="16" t="s">
        <v>42</v>
      </c>
      <c r="O5" s="4" t="s">
        <v>3</v>
      </c>
      <c r="P5" s="15" t="s">
        <v>38</v>
      </c>
      <c r="Q5" s="16" t="s">
        <v>43</v>
      </c>
      <c r="R5" s="16" t="s">
        <v>44</v>
      </c>
      <c r="S5" s="16" t="s">
        <v>45</v>
      </c>
      <c r="T5" s="16" t="s">
        <v>46</v>
      </c>
      <c r="U5" s="16" t="s">
        <v>39</v>
      </c>
      <c r="V5" s="16" t="s">
        <v>40</v>
      </c>
      <c r="W5" s="16" t="s">
        <v>41</v>
      </c>
      <c r="X5" s="16" t="s">
        <v>42</v>
      </c>
    </row>
    <row r="6" spans="2:24" x14ac:dyDescent="0.25">
      <c r="B6" s="4" t="s">
        <v>9</v>
      </c>
      <c r="C6" s="26" t="s">
        <v>7</v>
      </c>
      <c r="D6" s="12">
        <v>0.23845863343325641</v>
      </c>
      <c r="E6" s="12">
        <v>0.27457906368218332</v>
      </c>
      <c r="F6" s="12">
        <v>0.32143340289102251</v>
      </c>
      <c r="G6" s="12">
        <v>9.9041718980231216E-2</v>
      </c>
      <c r="H6" s="26" t="s">
        <v>7</v>
      </c>
      <c r="I6" s="12">
        <v>6.0738705769802122E-2</v>
      </c>
      <c r="J6" s="26" t="s">
        <v>7</v>
      </c>
      <c r="K6" s="18">
        <v>0.11725740137698534</v>
      </c>
      <c r="O6" s="4" t="s">
        <v>9</v>
      </c>
      <c r="P6" s="10" t="s">
        <v>7</v>
      </c>
      <c r="Q6" s="8">
        <v>0.11000230878882562</v>
      </c>
      <c r="R6" s="8">
        <v>8.5201755832411852E-2</v>
      </c>
      <c r="S6" s="8">
        <v>4.6177751665805754E-2</v>
      </c>
      <c r="T6" s="8">
        <v>1.4426456207021654E-2</v>
      </c>
      <c r="U6" s="10" t="s">
        <v>7</v>
      </c>
      <c r="V6" s="8">
        <v>0.19967840826085118</v>
      </c>
      <c r="W6" s="10" t="s">
        <v>7</v>
      </c>
      <c r="X6" s="8">
        <v>3.4601549146271657E-2</v>
      </c>
    </row>
    <row r="7" spans="2:24" x14ac:dyDescent="0.25">
      <c r="B7" s="4" t="s">
        <v>10</v>
      </c>
      <c r="C7" s="19">
        <v>8.1790481470987236E-6</v>
      </c>
      <c r="D7" s="27" t="s">
        <v>8</v>
      </c>
      <c r="E7" s="27" t="s">
        <v>8</v>
      </c>
      <c r="F7" s="27" t="s">
        <v>8</v>
      </c>
      <c r="G7" s="27" t="s">
        <v>8</v>
      </c>
      <c r="H7" s="19">
        <v>8.0765596315582217E-5</v>
      </c>
      <c r="I7" s="27" t="s">
        <v>8</v>
      </c>
      <c r="J7" s="26" t="s">
        <v>13</v>
      </c>
      <c r="K7" s="18">
        <v>5.2628249602474995E-2</v>
      </c>
      <c r="O7" s="4" t="s">
        <v>10</v>
      </c>
      <c r="P7" s="9">
        <v>6.6896590037005547E-5</v>
      </c>
      <c r="Q7" s="29" t="s">
        <v>8</v>
      </c>
      <c r="R7" s="27" t="s">
        <v>8</v>
      </c>
      <c r="S7" s="27" t="s">
        <v>8</v>
      </c>
      <c r="T7" s="27" t="s">
        <v>8</v>
      </c>
      <c r="U7" s="9">
        <v>6.9024310422887165E-5</v>
      </c>
      <c r="V7" s="8" t="s">
        <v>8</v>
      </c>
      <c r="W7" s="9">
        <v>1.9852397427439465E-4</v>
      </c>
      <c r="X7" s="8" t="s">
        <v>8</v>
      </c>
    </row>
    <row r="8" spans="2:24" x14ac:dyDescent="0.25">
      <c r="B8" s="4" t="s">
        <v>11</v>
      </c>
      <c r="C8" s="26" t="s">
        <v>13</v>
      </c>
      <c r="D8" s="12">
        <v>0.29744359958867322</v>
      </c>
      <c r="E8" s="12">
        <v>0.37619855428310744</v>
      </c>
      <c r="F8" s="12">
        <v>0.48589518666988757</v>
      </c>
      <c r="G8" s="12">
        <v>0.24876259544387264</v>
      </c>
      <c r="H8" s="26" t="s">
        <v>13</v>
      </c>
      <c r="I8" s="12">
        <v>0.1015482148482242</v>
      </c>
      <c r="J8" s="19">
        <v>2.047282669691914E-3</v>
      </c>
      <c r="K8" s="18">
        <v>0.12532431515691611</v>
      </c>
      <c r="O8" s="4" t="s">
        <v>11</v>
      </c>
      <c r="P8" s="12" t="s">
        <v>19</v>
      </c>
      <c r="Q8" s="12" t="s">
        <v>19</v>
      </c>
      <c r="R8" s="12">
        <v>3.3444740832784932E-2</v>
      </c>
      <c r="S8" s="12">
        <v>7.8371263414567932E-2</v>
      </c>
      <c r="T8" s="12">
        <v>4.7086249031412029E-2</v>
      </c>
      <c r="U8" s="12" t="s">
        <v>19</v>
      </c>
      <c r="V8" s="12" t="s">
        <v>19</v>
      </c>
      <c r="W8" s="9">
        <v>1.67255221213193E-3</v>
      </c>
      <c r="X8" s="8">
        <v>1.8700665497480888E-2</v>
      </c>
    </row>
    <row r="9" spans="2:24" x14ac:dyDescent="0.25">
      <c r="B9" s="4" t="s">
        <v>12</v>
      </c>
      <c r="C9" s="26" t="s">
        <v>13</v>
      </c>
      <c r="D9" s="12">
        <v>3.8612588183796315E-2</v>
      </c>
      <c r="E9" s="12" t="s">
        <v>19</v>
      </c>
      <c r="F9" s="12" t="s">
        <v>19</v>
      </c>
      <c r="G9" s="12" t="s">
        <v>19</v>
      </c>
      <c r="H9" s="19"/>
      <c r="I9" s="27"/>
      <c r="J9" s="19">
        <v>2.0924590265754099E-4</v>
      </c>
      <c r="K9" s="27" t="s">
        <v>8</v>
      </c>
      <c r="O9" s="4" t="s">
        <v>12</v>
      </c>
      <c r="P9" s="12" t="s">
        <v>19</v>
      </c>
      <c r="Q9" s="12" t="s">
        <v>19</v>
      </c>
      <c r="R9" s="12" t="s">
        <v>19</v>
      </c>
      <c r="S9" s="12" t="s">
        <v>19</v>
      </c>
      <c r="T9" s="12" t="s">
        <v>19</v>
      </c>
      <c r="U9" s="12" t="s">
        <v>19</v>
      </c>
      <c r="V9" s="12" t="s">
        <v>19</v>
      </c>
      <c r="W9" s="9">
        <v>1.6080890882795122E-3</v>
      </c>
      <c r="X9" s="8" t="s">
        <v>8</v>
      </c>
    </row>
    <row r="10" spans="2:24" x14ac:dyDescent="0.25">
      <c r="B10" s="23" t="s">
        <v>17</v>
      </c>
      <c r="C10" s="20">
        <f>AVERAGE(C6:C9)</f>
        <v>8.1790481470987236E-6</v>
      </c>
      <c r="D10" s="20">
        <f>AVERAGE(D6:D9)</f>
        <v>0.19150494040190866</v>
      </c>
      <c r="E10" s="20">
        <f t="shared" ref="E10:G10" si="0">AVERAGE(E6:E9)</f>
        <v>0.32538880898264538</v>
      </c>
      <c r="F10" s="20">
        <f t="shared" si="0"/>
        <v>0.40366429478045507</v>
      </c>
      <c r="G10" s="20">
        <f t="shared" si="0"/>
        <v>0.17390215721205193</v>
      </c>
      <c r="H10" s="20">
        <f>AVERAGE(H7,H9)</f>
        <v>8.0765596315582217E-5</v>
      </c>
      <c r="I10" s="20">
        <f>AVERAGE(I6:I9)</f>
        <v>8.1143460309013163E-2</v>
      </c>
      <c r="J10" s="20">
        <f>AVERAGE(J6:J9)</f>
        <v>1.1282642861747275E-3</v>
      </c>
      <c r="K10" s="20">
        <f>AVERAGE(K6:K9)</f>
        <v>9.8403322045458819E-2</v>
      </c>
      <c r="O10" s="22" t="s">
        <v>17</v>
      </c>
      <c r="P10" s="17">
        <f>AVERAGE(P6:P9)</f>
        <v>6.6896590037005547E-5</v>
      </c>
      <c r="Q10" s="17">
        <f>AVERAGE(Q6:Q9)</f>
        <v>0.11000230878882562</v>
      </c>
      <c r="R10" s="17">
        <f t="shared" ref="R10:T10" si="1">AVERAGE(R6:R9)</f>
        <v>5.9323248332598388E-2</v>
      </c>
      <c r="S10" s="17">
        <f t="shared" si="1"/>
        <v>6.2274507540186846E-2</v>
      </c>
      <c r="T10" s="17">
        <f t="shared" si="1"/>
        <v>3.0756352619216842E-2</v>
      </c>
      <c r="U10" s="17">
        <f t="shared" ref="U10:V10" si="2">AVERAGE(U6:U9)</f>
        <v>6.9024310422887165E-5</v>
      </c>
      <c r="V10" s="17">
        <f t="shared" si="2"/>
        <v>0.19967840826085118</v>
      </c>
      <c r="W10" s="17">
        <f>AVERAGE(W6:W9)</f>
        <v>1.1597217582286123E-3</v>
      </c>
      <c r="X10" s="17">
        <f>AVERAGE(X6:X9)</f>
        <v>2.6651107321876272E-2</v>
      </c>
    </row>
    <row r="11" spans="2:24" x14ac:dyDescent="0.25">
      <c r="B11" s="24" t="s">
        <v>4</v>
      </c>
      <c r="C11" s="21">
        <v>4</v>
      </c>
      <c r="D11" s="21">
        <v>4</v>
      </c>
      <c r="E11" s="14">
        <v>3</v>
      </c>
      <c r="F11" s="14">
        <v>3</v>
      </c>
      <c r="G11" s="14">
        <v>3</v>
      </c>
      <c r="H11" s="21">
        <v>3</v>
      </c>
      <c r="I11" s="21">
        <v>3</v>
      </c>
      <c r="J11" s="21">
        <v>4</v>
      </c>
      <c r="K11" s="21">
        <v>4</v>
      </c>
      <c r="O11" s="11" t="s">
        <v>4</v>
      </c>
      <c r="P11" s="14">
        <v>2</v>
      </c>
      <c r="Q11" s="14">
        <v>2</v>
      </c>
      <c r="R11" s="14">
        <v>3</v>
      </c>
      <c r="S11" s="14">
        <v>3</v>
      </c>
      <c r="T11" s="14">
        <v>3</v>
      </c>
      <c r="U11" s="14">
        <v>2</v>
      </c>
      <c r="V11" s="14">
        <v>2</v>
      </c>
      <c r="W11" s="14">
        <v>4</v>
      </c>
      <c r="X11" s="14">
        <v>4</v>
      </c>
    </row>
    <row r="12" spans="2:24" x14ac:dyDescent="0.25">
      <c r="B12" s="23" t="s">
        <v>0</v>
      </c>
      <c r="C12" s="13" t="s">
        <v>18</v>
      </c>
      <c r="D12" s="25">
        <f>STDEV(D6,D8,D9)</f>
        <v>0.13565345584679886</v>
      </c>
      <c r="E12" s="25">
        <f>STDEV(E6,E8,)</f>
        <v>0.19461309279665467</v>
      </c>
      <c r="F12" s="25">
        <f>STDEV(F6,F8)</f>
        <v>0.11629204255607113</v>
      </c>
      <c r="G12" s="25">
        <f>STDEV(G6,G8)</f>
        <v>0.1058686470326342</v>
      </c>
      <c r="H12" s="13" t="s">
        <v>18</v>
      </c>
      <c r="I12" s="25">
        <f>STDEV(I6,I8)</f>
        <v>2.8856680606246216E-2</v>
      </c>
      <c r="J12" s="25">
        <f>STDEV(J6,J8,J9)</f>
        <v>1.2996882620402038E-3</v>
      </c>
      <c r="K12" s="25">
        <f>STDEV(K6,K7,K8)</f>
        <v>3.9847041513185424E-2</v>
      </c>
      <c r="O12" s="22" t="s">
        <v>0</v>
      </c>
      <c r="P12" s="13" t="s">
        <v>18</v>
      </c>
      <c r="Q12" s="13" t="s">
        <v>18</v>
      </c>
      <c r="R12" s="17">
        <f>STDEV(R6:R8)</f>
        <v>3.6597736280210076E-2</v>
      </c>
      <c r="S12" s="17">
        <f t="shared" ref="S12:T12" si="3">STDEV(S6:S8)</f>
        <v>2.2764250467758488E-2</v>
      </c>
      <c r="T12" s="17">
        <f t="shared" si="3"/>
        <v>2.3093960978274177E-2</v>
      </c>
      <c r="U12" s="13" t="s">
        <v>18</v>
      </c>
      <c r="V12" s="13" t="s">
        <v>18</v>
      </c>
      <c r="W12" s="17">
        <f t="shared" ref="W12:X12" si="4">STDEV(W6:W9)</f>
        <v>8.3304547204403985E-4</v>
      </c>
      <c r="X12" s="17">
        <f t="shared" si="4"/>
        <v>1.1243622654918252E-2</v>
      </c>
    </row>
    <row r="13" spans="2:24" x14ac:dyDescent="0.25">
      <c r="O13" s="6"/>
    </row>
    <row r="14" spans="2:24" s="1" customFormat="1" ht="18.75" x14ac:dyDescent="0.3">
      <c r="B14" s="31" t="s">
        <v>27</v>
      </c>
      <c r="O14" s="31" t="s">
        <v>27</v>
      </c>
    </row>
    <row r="15" spans="2:24" s="1" customFormat="1" x14ac:dyDescent="0.25">
      <c r="B15" s="4" t="s">
        <v>24</v>
      </c>
      <c r="C15" s="37" t="s">
        <v>1</v>
      </c>
      <c r="D15" s="37"/>
      <c r="E15" s="37"/>
      <c r="F15" s="37"/>
      <c r="G15" s="37"/>
      <c r="H15" s="37"/>
      <c r="I15" s="37"/>
      <c r="J15" s="37" t="s">
        <v>2</v>
      </c>
      <c r="K15" s="37"/>
      <c r="O15" s="4" t="s">
        <v>25</v>
      </c>
      <c r="P15" s="37" t="s">
        <v>1</v>
      </c>
      <c r="Q15" s="37"/>
      <c r="R15" s="37"/>
      <c r="S15" s="37"/>
      <c r="T15" s="37"/>
      <c r="U15" s="37"/>
      <c r="V15" s="37"/>
      <c r="W15" s="37" t="s">
        <v>2</v>
      </c>
      <c r="X15" s="37"/>
    </row>
    <row r="16" spans="2:24" s="1" customFormat="1" ht="60" x14ac:dyDescent="0.25">
      <c r="B16" s="4" t="s">
        <v>3</v>
      </c>
      <c r="C16" s="15" t="s">
        <v>38</v>
      </c>
      <c r="D16" s="16" t="s">
        <v>43</v>
      </c>
      <c r="E16" s="16" t="s">
        <v>44</v>
      </c>
      <c r="F16" s="16" t="s">
        <v>45</v>
      </c>
      <c r="G16" s="16" t="s">
        <v>46</v>
      </c>
      <c r="H16" s="16" t="s">
        <v>39</v>
      </c>
      <c r="I16" s="16" t="s">
        <v>40</v>
      </c>
      <c r="J16" s="16" t="s">
        <v>41</v>
      </c>
      <c r="K16" s="16" t="s">
        <v>42</v>
      </c>
      <c r="O16" s="4" t="s">
        <v>3</v>
      </c>
      <c r="P16" s="15" t="s">
        <v>38</v>
      </c>
      <c r="Q16" s="16" t="s">
        <v>43</v>
      </c>
      <c r="R16" s="16" t="s">
        <v>44</v>
      </c>
      <c r="S16" s="16" t="s">
        <v>45</v>
      </c>
      <c r="T16" s="16" t="s">
        <v>46</v>
      </c>
      <c r="U16" s="16" t="s">
        <v>39</v>
      </c>
      <c r="V16" s="16" t="s">
        <v>40</v>
      </c>
      <c r="W16" s="16" t="s">
        <v>41</v>
      </c>
      <c r="X16" s="16" t="s">
        <v>42</v>
      </c>
    </row>
    <row r="17" spans="1:24" s="1" customFormat="1" x14ac:dyDescent="0.25">
      <c r="B17" s="4" t="s">
        <v>9</v>
      </c>
      <c r="C17" s="26" t="s">
        <v>7</v>
      </c>
      <c r="D17" s="12">
        <v>0.75868804653432531</v>
      </c>
      <c r="E17" s="12">
        <v>0.51196059670936567</v>
      </c>
      <c r="F17" s="12">
        <v>0.45254538421082457</v>
      </c>
      <c r="G17" s="12">
        <v>0.6133956042201496</v>
      </c>
      <c r="H17" s="26" t="s">
        <v>7</v>
      </c>
      <c r="I17" s="12">
        <v>0.19615485956966319</v>
      </c>
      <c r="J17" s="26" t="s">
        <v>7</v>
      </c>
      <c r="K17" s="18">
        <v>0.18687314649130307</v>
      </c>
      <c r="O17" s="4" t="s">
        <v>9</v>
      </c>
      <c r="P17" s="26" t="s">
        <v>7</v>
      </c>
      <c r="Q17" s="8">
        <v>0.13484766134201617</v>
      </c>
      <c r="R17" s="8">
        <v>0.16811955013260421</v>
      </c>
      <c r="S17" s="8">
        <v>8.9022007453367996E-2</v>
      </c>
      <c r="T17" s="8">
        <v>9.3900027170998213E-2</v>
      </c>
      <c r="U17" s="26" t="s">
        <v>7</v>
      </c>
      <c r="V17" s="8">
        <v>0.82371850856204887</v>
      </c>
      <c r="W17" s="26" t="s">
        <v>7</v>
      </c>
      <c r="X17" s="8">
        <v>0.2010215167081362</v>
      </c>
    </row>
    <row r="18" spans="1:24" s="1" customFormat="1" x14ac:dyDescent="0.25">
      <c r="B18" s="4" t="s">
        <v>10</v>
      </c>
      <c r="C18" s="19">
        <v>1.2184214431822826E-4</v>
      </c>
      <c r="D18" s="27" t="s">
        <v>8</v>
      </c>
      <c r="E18" s="27" t="s">
        <v>8</v>
      </c>
      <c r="F18" s="27" t="s">
        <v>8</v>
      </c>
      <c r="G18" s="27" t="s">
        <v>8</v>
      </c>
      <c r="H18" s="19">
        <v>1.7637254305401842E-4</v>
      </c>
      <c r="I18" s="27" t="s">
        <v>8</v>
      </c>
      <c r="J18" s="26" t="s">
        <v>13</v>
      </c>
      <c r="K18" s="18">
        <v>0.87607223109385857</v>
      </c>
      <c r="O18" s="4" t="s">
        <v>10</v>
      </c>
      <c r="P18" s="9">
        <v>2.0381856063059252E-4</v>
      </c>
      <c r="Q18" s="30" t="s">
        <v>8</v>
      </c>
      <c r="R18" s="27" t="s">
        <v>8</v>
      </c>
      <c r="S18" s="27" t="s">
        <v>8</v>
      </c>
      <c r="T18" s="27" t="s">
        <v>8</v>
      </c>
      <c r="U18" s="9">
        <v>2.5217572394856677E-4</v>
      </c>
      <c r="V18" s="30" t="s">
        <v>8</v>
      </c>
      <c r="W18" s="9">
        <v>1.9852397427439465E-4</v>
      </c>
      <c r="X18" s="30" t="s">
        <v>8</v>
      </c>
    </row>
    <row r="19" spans="1:24" s="1" customFormat="1" x14ac:dyDescent="0.25">
      <c r="B19" s="4" t="s">
        <v>11</v>
      </c>
      <c r="C19" s="26" t="s">
        <v>13</v>
      </c>
      <c r="D19" s="12">
        <v>0.42849022626624189</v>
      </c>
      <c r="E19" s="12">
        <v>0.56449445751669625</v>
      </c>
      <c r="F19" s="12">
        <v>0.55122292907967485</v>
      </c>
      <c r="G19" s="12">
        <v>0.6526028471892994</v>
      </c>
      <c r="H19" s="26" t="s">
        <v>13</v>
      </c>
      <c r="I19" s="12">
        <v>0.20080887192477453</v>
      </c>
      <c r="J19" s="19">
        <v>6.1734799110865993E-3</v>
      </c>
      <c r="K19" s="18">
        <v>0.22079836160819302</v>
      </c>
      <c r="O19" s="4" t="s">
        <v>11</v>
      </c>
      <c r="P19" s="12" t="s">
        <v>19</v>
      </c>
      <c r="Q19" s="12" t="s">
        <v>19</v>
      </c>
      <c r="R19" s="12">
        <v>8.2650868797819355E-2</v>
      </c>
      <c r="S19" s="12">
        <v>0.14629557831195511</v>
      </c>
      <c r="T19" s="12">
        <v>0.11799008500332783</v>
      </c>
      <c r="U19" s="12" t="s">
        <v>19</v>
      </c>
      <c r="V19" s="12" t="s">
        <v>19</v>
      </c>
      <c r="W19" s="9">
        <v>3.6591576517767629E-3</v>
      </c>
      <c r="X19" s="8">
        <v>0.46302493830817809</v>
      </c>
    </row>
    <row r="20" spans="1:24" s="1" customFormat="1" x14ac:dyDescent="0.25">
      <c r="B20" s="4" t="s">
        <v>12</v>
      </c>
      <c r="C20" s="26" t="s">
        <v>13</v>
      </c>
      <c r="D20" s="12">
        <v>1.2663943231174155</v>
      </c>
      <c r="E20" s="12" t="s">
        <v>19</v>
      </c>
      <c r="F20" s="12" t="s">
        <v>19</v>
      </c>
      <c r="G20" s="12" t="s">
        <v>19</v>
      </c>
      <c r="H20" s="12" t="s">
        <v>19</v>
      </c>
      <c r="I20" s="12" t="s">
        <v>19</v>
      </c>
      <c r="J20" s="19">
        <v>1.0320830501737771E-2</v>
      </c>
      <c r="K20" s="27" t="s">
        <v>8</v>
      </c>
      <c r="O20" s="4" t="s">
        <v>12</v>
      </c>
      <c r="P20" s="12" t="s">
        <v>19</v>
      </c>
      <c r="Q20" s="12" t="s">
        <v>19</v>
      </c>
      <c r="R20" s="12" t="s">
        <v>19</v>
      </c>
      <c r="S20" s="12" t="s">
        <v>19</v>
      </c>
      <c r="T20" s="12" t="s">
        <v>19</v>
      </c>
      <c r="U20" s="12" t="s">
        <v>19</v>
      </c>
      <c r="V20" s="12" t="s">
        <v>19</v>
      </c>
      <c r="W20" s="9">
        <v>1.0058338934237061E-2</v>
      </c>
      <c r="X20" s="8" t="s">
        <v>8</v>
      </c>
    </row>
    <row r="21" spans="1:24" s="1" customFormat="1" x14ac:dyDescent="0.25">
      <c r="B21" s="23" t="s">
        <v>17</v>
      </c>
      <c r="C21" s="20">
        <f>AVERAGE(C17:C20)</f>
        <v>1.2184214431822826E-4</v>
      </c>
      <c r="D21" s="20">
        <f>AVERAGE(D17:D20)</f>
        <v>0.81785753197266098</v>
      </c>
      <c r="E21" s="20">
        <f t="shared" ref="E21:G21" si="5">AVERAGE(E17:E20)</f>
        <v>0.53822752711303101</v>
      </c>
      <c r="F21" s="20">
        <f t="shared" si="5"/>
        <v>0.50188415664524966</v>
      </c>
      <c r="G21" s="20">
        <f t="shared" si="5"/>
        <v>0.63299922570472456</v>
      </c>
      <c r="H21" s="20">
        <f>AVERAGE(H18,H20)</f>
        <v>1.7637254305401842E-4</v>
      </c>
      <c r="I21" s="20">
        <f>AVERAGE(I17:I20)</f>
        <v>0.19848186574721888</v>
      </c>
      <c r="J21" s="20">
        <f>AVERAGE(J17:J20)</f>
        <v>8.247155206412185E-3</v>
      </c>
      <c r="K21" s="20">
        <f>AVERAGE(K17:K20)</f>
        <v>0.42791457973111818</v>
      </c>
      <c r="O21" s="22" t="s">
        <v>17</v>
      </c>
      <c r="P21" s="17">
        <f>AVERAGE(P17:P20)</f>
        <v>2.0381856063059252E-4</v>
      </c>
      <c r="Q21" s="17">
        <f>AVERAGE(Q17:Q20)</f>
        <v>0.13484766134201617</v>
      </c>
      <c r="R21" s="17">
        <f t="shared" ref="R21:T21" si="6">AVERAGE(R17:R20)</f>
        <v>0.12538520946521178</v>
      </c>
      <c r="S21" s="17">
        <f t="shared" si="6"/>
        <v>0.11765879288266155</v>
      </c>
      <c r="T21" s="17">
        <f t="shared" si="6"/>
        <v>0.10594505608716302</v>
      </c>
      <c r="U21" s="17">
        <f t="shared" ref="U21:V21" si="7">AVERAGE(U17:U20)</f>
        <v>2.5217572394856677E-4</v>
      </c>
      <c r="V21" s="17">
        <f t="shared" si="7"/>
        <v>0.82371850856204887</v>
      </c>
      <c r="W21" s="17">
        <f>AVERAGE(W17:W20)</f>
        <v>4.6386735200960724E-3</v>
      </c>
      <c r="X21" s="17">
        <f>AVERAGE(X17:X20)</f>
        <v>0.33202322750815716</v>
      </c>
    </row>
    <row r="22" spans="1:24" s="1" customFormat="1" x14ac:dyDescent="0.25">
      <c r="B22" s="24" t="s">
        <v>4</v>
      </c>
      <c r="C22" s="21">
        <v>4</v>
      </c>
      <c r="D22" s="21">
        <v>4</v>
      </c>
      <c r="E22" s="21">
        <v>3</v>
      </c>
      <c r="F22" s="21">
        <v>3</v>
      </c>
      <c r="G22" s="21">
        <v>3</v>
      </c>
      <c r="H22" s="21">
        <v>3</v>
      </c>
      <c r="I22" s="21">
        <v>3</v>
      </c>
      <c r="J22" s="21">
        <v>4</v>
      </c>
      <c r="K22" s="21">
        <v>4</v>
      </c>
      <c r="O22" s="28" t="s">
        <v>4</v>
      </c>
      <c r="P22" s="14">
        <v>2</v>
      </c>
      <c r="Q22" s="14">
        <v>2</v>
      </c>
      <c r="R22" s="14">
        <v>2</v>
      </c>
      <c r="S22" s="14">
        <v>2</v>
      </c>
      <c r="T22" s="14">
        <v>2</v>
      </c>
      <c r="U22" s="14">
        <v>2</v>
      </c>
      <c r="V22" s="14">
        <v>2</v>
      </c>
      <c r="W22" s="14">
        <v>4</v>
      </c>
      <c r="X22" s="14">
        <v>4</v>
      </c>
    </row>
    <row r="23" spans="1:24" s="1" customFormat="1" x14ac:dyDescent="0.25">
      <c r="B23" s="23" t="s">
        <v>0</v>
      </c>
      <c r="C23" s="13" t="s">
        <v>18</v>
      </c>
      <c r="D23" s="25">
        <f>STDEV(D17,D19,D20)</f>
        <v>0.42207415211698668</v>
      </c>
      <c r="E23" s="25">
        <f>STDEV(E17,E19)</f>
        <v>3.7147049218773646E-2</v>
      </c>
      <c r="F23" s="25">
        <f>STDEV(F17,F19)</f>
        <v>6.9775561127603844E-2</v>
      </c>
      <c r="G23" s="25">
        <f>STDEV(G17,G19)</f>
        <v>2.7723707375114405E-2</v>
      </c>
      <c r="H23" s="13" t="s">
        <v>18</v>
      </c>
      <c r="I23" s="25">
        <f>STDEV(I17,I19)</f>
        <v>3.2908836960252046E-3</v>
      </c>
      <c r="J23" s="25">
        <f>STDEV(J17,J19,J20)</f>
        <v>2.9326197266074773E-3</v>
      </c>
      <c r="K23" s="25">
        <f>STDEV(K17,K18,K19)</f>
        <v>0.38848640955818192</v>
      </c>
      <c r="O23" s="22" t="s">
        <v>0</v>
      </c>
      <c r="P23" s="13" t="s">
        <v>18</v>
      </c>
      <c r="Q23" s="13" t="s">
        <v>18</v>
      </c>
      <c r="R23" s="40">
        <f>STDEV(R17,R19)</f>
        <v>6.0435484150898458E-2</v>
      </c>
      <c r="S23" s="40">
        <f>STDEV(S17,S19)</f>
        <v>4.0498530336875185E-2</v>
      </c>
      <c r="T23" s="40">
        <f>STDEV(T17,T19)</f>
        <v>1.703424325241637E-2</v>
      </c>
      <c r="U23" s="13" t="s">
        <v>18</v>
      </c>
      <c r="V23" s="13" t="s">
        <v>18</v>
      </c>
      <c r="W23" s="17">
        <f t="shared" ref="W23:X23" si="8">STDEV(W17:W20)</f>
        <v>5.0023570707610331E-3</v>
      </c>
      <c r="X23" s="17">
        <f t="shared" si="8"/>
        <v>0.18526439610746742</v>
      </c>
    </row>
    <row r="24" spans="1:24" x14ac:dyDescent="0.25">
      <c r="A24" s="5"/>
      <c r="B24" s="5"/>
      <c r="C24" s="38"/>
      <c r="D24" s="38"/>
      <c r="E24" s="38"/>
      <c r="F24" s="38"/>
      <c r="G24" s="38"/>
      <c r="H24" s="38"/>
      <c r="I24" s="38"/>
      <c r="J24" s="38"/>
      <c r="K24" s="38"/>
      <c r="L24" s="5"/>
      <c r="M24" s="5"/>
      <c r="O24" s="7"/>
    </row>
    <row r="25" spans="1:24" x14ac:dyDescent="0.25">
      <c r="A25" s="5"/>
      <c r="L25" s="5"/>
      <c r="M25" s="5"/>
      <c r="O25" s="5"/>
    </row>
    <row r="26" spans="1:24" x14ac:dyDescent="0.25">
      <c r="A26" s="5"/>
      <c r="L26" s="5"/>
      <c r="M26" s="5"/>
      <c r="O26" s="5"/>
    </row>
    <row r="27" spans="1:24" ht="18.75" x14ac:dyDescent="0.3">
      <c r="A27" s="5"/>
      <c r="B27" s="2" t="s">
        <v>47</v>
      </c>
      <c r="C27" s="3"/>
      <c r="D27" s="3"/>
      <c r="E27" s="3"/>
      <c r="F27" s="3"/>
      <c r="G27" s="3"/>
      <c r="H27" s="3"/>
      <c r="I27" s="3"/>
      <c r="J27" s="3"/>
      <c r="K27" s="3"/>
      <c r="L27" s="5"/>
      <c r="M27" s="5"/>
      <c r="O27" s="5"/>
    </row>
    <row r="28" spans="1:24" ht="18.75" x14ac:dyDescent="0.3">
      <c r="A28" s="5"/>
      <c r="B28" s="31" t="s">
        <v>26</v>
      </c>
      <c r="L28" s="5"/>
      <c r="M28" s="5"/>
      <c r="O28" s="5"/>
    </row>
    <row r="29" spans="1:24" x14ac:dyDescent="0.25">
      <c r="A29" s="5"/>
      <c r="B29" s="4" t="s">
        <v>23</v>
      </c>
      <c r="C29" s="37" t="s">
        <v>1</v>
      </c>
      <c r="D29" s="37"/>
      <c r="E29" s="37"/>
      <c r="F29" s="37"/>
      <c r="G29" s="37"/>
      <c r="H29" s="37"/>
      <c r="I29" s="37"/>
      <c r="J29" s="37" t="s">
        <v>2</v>
      </c>
      <c r="K29" s="37"/>
      <c r="L29" s="5"/>
      <c r="M29" s="5"/>
      <c r="O29" s="5"/>
    </row>
    <row r="30" spans="1:24" ht="60" x14ac:dyDescent="0.25">
      <c r="A30" s="5"/>
      <c r="B30" s="4" t="s">
        <v>3</v>
      </c>
      <c r="C30" s="15" t="s">
        <v>38</v>
      </c>
      <c r="D30" s="16" t="s">
        <v>43</v>
      </c>
      <c r="E30" s="16" t="s">
        <v>44</v>
      </c>
      <c r="F30" s="16" t="s">
        <v>45</v>
      </c>
      <c r="G30" s="16" t="s">
        <v>46</v>
      </c>
      <c r="H30" s="16" t="s">
        <v>39</v>
      </c>
      <c r="I30" s="16" t="s">
        <v>40</v>
      </c>
      <c r="J30" s="16" t="s">
        <v>41</v>
      </c>
      <c r="K30" s="16" t="s">
        <v>42</v>
      </c>
      <c r="L30" s="5"/>
      <c r="M30" s="5"/>
    </row>
    <row r="31" spans="1:24" x14ac:dyDescent="0.25">
      <c r="A31" s="5"/>
      <c r="B31" s="4" t="s">
        <v>9</v>
      </c>
      <c r="C31" s="12">
        <v>1.0974994381982066</v>
      </c>
      <c r="D31" s="12">
        <v>0.96126156325420231</v>
      </c>
      <c r="E31" s="12">
        <v>2.2088032587139184</v>
      </c>
      <c r="F31" s="12">
        <v>0.74085118749266077</v>
      </c>
      <c r="G31" s="12">
        <v>0.36431029649488222</v>
      </c>
      <c r="H31" s="32">
        <v>1.8538698788361092</v>
      </c>
      <c r="I31" s="12">
        <v>1.4060002447032567</v>
      </c>
      <c r="J31" s="32">
        <v>0.34274092900849451</v>
      </c>
      <c r="K31" s="12">
        <v>0.37113458471944744</v>
      </c>
      <c r="L31" s="5"/>
      <c r="M31" s="5"/>
    </row>
    <row r="32" spans="1:24" x14ac:dyDescent="0.25">
      <c r="A32" s="5"/>
      <c r="B32" s="4" t="s">
        <v>10</v>
      </c>
      <c r="C32" s="12">
        <v>0.14687378184605474</v>
      </c>
      <c r="D32" s="12">
        <v>1.9164904407187389</v>
      </c>
      <c r="E32" s="12">
        <v>1.3122528773778037</v>
      </c>
      <c r="F32" s="12">
        <v>1.3554882503212418</v>
      </c>
      <c r="G32" s="12">
        <v>1.6714864944474828</v>
      </c>
      <c r="H32" s="12">
        <v>1.0369003452026031</v>
      </c>
      <c r="I32" s="12">
        <v>0.6803123930824192</v>
      </c>
      <c r="J32" s="12">
        <v>0.29889331285848209</v>
      </c>
      <c r="K32" s="12">
        <v>1.2160909249233391</v>
      </c>
      <c r="L32" s="5"/>
      <c r="M32" s="5"/>
    </row>
    <row r="33" spans="1:13" x14ac:dyDescent="0.25">
      <c r="A33" s="5"/>
      <c r="B33" s="4" t="s">
        <v>11</v>
      </c>
      <c r="C33" s="32">
        <v>0.76773379218778215</v>
      </c>
      <c r="D33" s="12">
        <v>0.39870213595606346</v>
      </c>
      <c r="E33" s="12">
        <v>1.9906969745595482</v>
      </c>
      <c r="F33" s="12">
        <v>1.6270283866376647</v>
      </c>
      <c r="G33" s="12">
        <v>1.1197826176201349</v>
      </c>
      <c r="H33" s="32">
        <v>1.1674193050428716</v>
      </c>
      <c r="I33" s="12">
        <v>0.6085762923364979</v>
      </c>
      <c r="J33" s="32">
        <v>0.11349698245402298</v>
      </c>
      <c r="K33" s="12">
        <v>0.76606839982279418</v>
      </c>
      <c r="L33" s="5"/>
      <c r="M33" s="5"/>
    </row>
    <row r="34" spans="1:13" s="1" customFormat="1" x14ac:dyDescent="0.25">
      <c r="A34" s="5"/>
      <c r="B34" s="4" t="s">
        <v>12</v>
      </c>
      <c r="C34" s="32">
        <v>0.17163412255059768</v>
      </c>
      <c r="D34" s="12">
        <v>0.31161190745788248</v>
      </c>
      <c r="E34" s="12" t="s">
        <v>19</v>
      </c>
      <c r="F34" s="12" t="s">
        <v>19</v>
      </c>
      <c r="G34" s="12" t="s">
        <v>19</v>
      </c>
      <c r="H34" s="32">
        <v>0.92049309977450122</v>
      </c>
      <c r="I34" s="12">
        <v>0.57789768549369636</v>
      </c>
      <c r="J34" s="12">
        <v>0.84539685138694842</v>
      </c>
      <c r="K34" s="12">
        <v>0.48856117692168977</v>
      </c>
      <c r="L34" s="5"/>
      <c r="M34" s="5"/>
    </row>
    <row r="35" spans="1:13" s="1" customFormat="1" x14ac:dyDescent="0.25">
      <c r="A35" s="5"/>
      <c r="B35" s="4" t="s">
        <v>14</v>
      </c>
      <c r="C35" s="32">
        <v>1.3179710769072079</v>
      </c>
      <c r="D35" s="12">
        <v>1.1801691175106577</v>
      </c>
      <c r="E35" s="12" t="s">
        <v>19</v>
      </c>
      <c r="F35" s="12" t="s">
        <v>19</v>
      </c>
      <c r="G35" s="12" t="s">
        <v>19</v>
      </c>
      <c r="H35" s="32">
        <v>1.4749368732357599</v>
      </c>
      <c r="I35" s="12">
        <v>2.2385048804442884</v>
      </c>
      <c r="J35" s="32">
        <v>0.8326486614184363</v>
      </c>
      <c r="K35" s="12">
        <v>1.923383733254912E-2</v>
      </c>
      <c r="L35" s="5"/>
      <c r="M35" s="5"/>
    </row>
    <row r="36" spans="1:13" s="1" customFormat="1" x14ac:dyDescent="0.25">
      <c r="A36" s="5"/>
      <c r="B36" s="4" t="s">
        <v>20</v>
      </c>
      <c r="C36" s="32">
        <v>1.2773225329427307</v>
      </c>
      <c r="D36" s="12">
        <v>1.9706338545150621</v>
      </c>
      <c r="E36" s="12" t="s">
        <v>19</v>
      </c>
      <c r="F36" s="12" t="s">
        <v>19</v>
      </c>
      <c r="G36" s="12" t="s">
        <v>19</v>
      </c>
      <c r="H36" s="12" t="s">
        <v>19</v>
      </c>
      <c r="I36" s="12" t="s">
        <v>19</v>
      </c>
      <c r="J36" s="32">
        <v>5.7657087516300706E-2</v>
      </c>
      <c r="K36" s="12">
        <v>1.5267217230945846</v>
      </c>
      <c r="L36" s="5"/>
      <c r="M36" s="5"/>
    </row>
    <row r="37" spans="1:13" s="1" customFormat="1" x14ac:dyDescent="0.25">
      <c r="A37" s="5"/>
      <c r="B37" s="4" t="s">
        <v>21</v>
      </c>
      <c r="C37" s="12" t="s">
        <v>19</v>
      </c>
      <c r="D37" s="12" t="s">
        <v>19</v>
      </c>
      <c r="E37" s="12" t="s">
        <v>19</v>
      </c>
      <c r="F37" s="12" t="s">
        <v>19</v>
      </c>
      <c r="G37" s="12" t="s">
        <v>19</v>
      </c>
      <c r="H37" s="12" t="s">
        <v>19</v>
      </c>
      <c r="I37" s="12" t="s">
        <v>19</v>
      </c>
      <c r="J37" s="32">
        <v>0.18017371976376897</v>
      </c>
      <c r="K37" s="12">
        <v>8.7433424934697676E-2</v>
      </c>
      <c r="L37" s="5"/>
      <c r="M37" s="5"/>
    </row>
    <row r="38" spans="1:13" x14ac:dyDescent="0.25">
      <c r="A38" s="5"/>
      <c r="B38" s="4" t="s">
        <v>22</v>
      </c>
      <c r="C38" s="12" t="s">
        <v>19</v>
      </c>
      <c r="D38" s="12" t="s">
        <v>19</v>
      </c>
      <c r="E38" s="12" t="s">
        <v>19</v>
      </c>
      <c r="F38" s="12" t="s">
        <v>19</v>
      </c>
      <c r="G38" s="12" t="s">
        <v>19</v>
      </c>
      <c r="H38" s="12" t="s">
        <v>19</v>
      </c>
      <c r="I38" s="12" t="s">
        <v>19</v>
      </c>
      <c r="J38" s="32">
        <v>0.449074302361823</v>
      </c>
      <c r="K38" s="12">
        <v>0.10740311360509726</v>
      </c>
      <c r="L38" s="5"/>
      <c r="M38" s="5"/>
    </row>
    <row r="39" spans="1:13" x14ac:dyDescent="0.25">
      <c r="B39" s="23" t="s">
        <v>17</v>
      </c>
      <c r="C39" s="33">
        <f>AVERAGE(C31:C38)</f>
        <v>0.7965057907720966</v>
      </c>
      <c r="D39" s="33">
        <f>AVERAGE(D31:D38)</f>
        <v>1.1231448365687677</v>
      </c>
      <c r="E39" s="33">
        <f t="shared" ref="D39:K39" si="9">AVERAGE(E31:E38)</f>
        <v>1.8372510368837567</v>
      </c>
      <c r="F39" s="33">
        <f t="shared" si="9"/>
        <v>1.2411226081505224</v>
      </c>
      <c r="G39" s="33">
        <f t="shared" si="9"/>
        <v>1.0518598028541666</v>
      </c>
      <c r="H39" s="33">
        <f t="shared" si="9"/>
        <v>1.290723900418369</v>
      </c>
      <c r="I39" s="33">
        <f t="shared" si="9"/>
        <v>1.1022582992120316</v>
      </c>
      <c r="J39" s="33">
        <f t="shared" si="9"/>
        <v>0.39001023084603464</v>
      </c>
      <c r="K39" s="33">
        <f t="shared" si="9"/>
        <v>0.5728308981692749</v>
      </c>
    </row>
    <row r="40" spans="1:13" x14ac:dyDescent="0.25">
      <c r="B40" s="24" t="s">
        <v>4</v>
      </c>
      <c r="C40" s="21">
        <v>6</v>
      </c>
      <c r="D40" s="21">
        <v>6</v>
      </c>
      <c r="E40" s="21">
        <v>3</v>
      </c>
      <c r="F40" s="21">
        <v>3</v>
      </c>
      <c r="G40" s="21">
        <v>3</v>
      </c>
      <c r="H40" s="21">
        <v>5</v>
      </c>
      <c r="I40" s="21">
        <v>5</v>
      </c>
      <c r="J40" s="21">
        <v>8</v>
      </c>
      <c r="K40" s="21">
        <v>8</v>
      </c>
    </row>
    <row r="41" spans="1:13" x14ac:dyDescent="0.25">
      <c r="B41" s="23" t="s">
        <v>0</v>
      </c>
      <c r="C41" s="33">
        <f>STDEV(C31:C36)</f>
        <v>0.53047566139384161</v>
      </c>
      <c r="D41" s="33">
        <f>STDEV(D31:D36,)</f>
        <v>0.7790744862564295</v>
      </c>
      <c r="E41" s="33">
        <f>STDEV(E31:E33,)</f>
        <v>0.99479282704467342</v>
      </c>
      <c r="F41" s="33">
        <f>STDEV(F31:F33,)</f>
        <v>0.72285620069570544</v>
      </c>
      <c r="G41" s="33">
        <f>STDEV(G31:G33,)</f>
        <v>0.75079554541406524</v>
      </c>
      <c r="H41" s="33">
        <f>STDEV(H31:H35)</f>
        <v>0.37675226559729547</v>
      </c>
      <c r="I41" s="33">
        <f>STDEV(I31,I33)</f>
        <v>0.56386388419911326</v>
      </c>
      <c r="J41" s="33">
        <f>STDEV(J31,J35,J36)</f>
        <v>0.39198093545781582</v>
      </c>
      <c r="K41" s="33">
        <f>STDEV(K31,K33,K35)</f>
        <v>0.37362385676272919</v>
      </c>
    </row>
  </sheetData>
  <mergeCells count="12">
    <mergeCell ref="P4:V4"/>
    <mergeCell ref="W4:X4"/>
    <mergeCell ref="C4:I4"/>
    <mergeCell ref="J4:K4"/>
    <mergeCell ref="C29:I29"/>
    <mergeCell ref="J29:K29"/>
    <mergeCell ref="C24:I24"/>
    <mergeCell ref="J24:K24"/>
    <mergeCell ref="C15:I15"/>
    <mergeCell ref="J15:K15"/>
    <mergeCell ref="P15:V15"/>
    <mergeCell ref="W15:X15"/>
  </mergeCells>
  <phoneticPr fontId="7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7670FB-371D-424C-A18A-4E139674F419}">
  <dimension ref="A1:S48"/>
  <sheetViews>
    <sheetView workbookViewId="0">
      <selection activeCell="Q20" sqref="Q20"/>
    </sheetView>
  </sheetViews>
  <sheetFormatPr baseColWidth="10" defaultRowHeight="15" x14ac:dyDescent="0.25"/>
  <sheetData>
    <row r="1" spans="1:19" s="1" customFormat="1" ht="18.75" x14ac:dyDescent="0.3">
      <c r="B1" s="2" t="s">
        <v>36</v>
      </c>
    </row>
    <row r="2" spans="1:19" x14ac:dyDescent="0.25">
      <c r="A2" s="35" t="s">
        <v>34</v>
      </c>
      <c r="B2" s="39" t="s">
        <v>29</v>
      </c>
      <c r="C2" s="39"/>
      <c r="D2" s="39"/>
      <c r="F2" s="39" t="s">
        <v>31</v>
      </c>
      <c r="G2" s="39"/>
      <c r="H2" s="39"/>
      <c r="J2" s="39" t="s">
        <v>33</v>
      </c>
      <c r="K2" s="39"/>
      <c r="L2" s="39"/>
    </row>
    <row r="3" spans="1:19" x14ac:dyDescent="0.25">
      <c r="A3" s="34">
        <v>10</v>
      </c>
      <c r="B3" s="34">
        <v>99.93</v>
      </c>
      <c r="C3" s="34">
        <v>99.97</v>
      </c>
      <c r="D3" s="34">
        <v>99.96</v>
      </c>
      <c r="F3" s="34">
        <v>92.36</v>
      </c>
      <c r="G3" s="34">
        <v>97.08</v>
      </c>
      <c r="H3" s="34">
        <v>94.99</v>
      </c>
      <c r="I3" s="34"/>
      <c r="J3" s="34">
        <v>97.16</v>
      </c>
      <c r="K3" s="34">
        <v>96.52</v>
      </c>
      <c r="L3" s="34">
        <v>97.38</v>
      </c>
      <c r="N3" s="34"/>
      <c r="O3" s="34"/>
      <c r="P3" s="34"/>
    </row>
    <row r="4" spans="1:19" x14ac:dyDescent="0.25">
      <c r="A4" s="34">
        <v>3.3333333299999999</v>
      </c>
      <c r="B4" s="34">
        <v>99.99</v>
      </c>
      <c r="C4" s="34">
        <v>99.99</v>
      </c>
      <c r="D4" s="34">
        <v>99.99</v>
      </c>
      <c r="F4" s="34">
        <v>94.29</v>
      </c>
      <c r="G4" s="34">
        <v>94.51</v>
      </c>
      <c r="H4" s="34">
        <v>95.41</v>
      </c>
      <c r="I4" s="34"/>
      <c r="J4" s="34">
        <v>97.08</v>
      </c>
      <c r="K4" s="34">
        <v>96.51</v>
      </c>
      <c r="L4" s="34">
        <v>96.39</v>
      </c>
      <c r="N4" s="34"/>
      <c r="O4" s="34"/>
      <c r="P4" s="34"/>
    </row>
    <row r="5" spans="1:19" x14ac:dyDescent="0.25">
      <c r="A5" s="34">
        <v>1.11111111</v>
      </c>
      <c r="B5" s="34">
        <v>99.99</v>
      </c>
      <c r="C5" s="34">
        <v>99.99</v>
      </c>
      <c r="D5" s="34">
        <v>99.99</v>
      </c>
      <c r="F5" s="34">
        <v>98.72</v>
      </c>
      <c r="G5" s="34">
        <v>98.77</v>
      </c>
      <c r="H5" s="34">
        <v>98.19</v>
      </c>
      <c r="I5" s="34"/>
      <c r="J5" s="34">
        <v>98.33</v>
      </c>
      <c r="K5" s="34">
        <v>98.18</v>
      </c>
      <c r="L5" s="34">
        <v>98.59</v>
      </c>
      <c r="N5" s="34"/>
      <c r="O5" s="34"/>
      <c r="P5" s="34"/>
    </row>
    <row r="6" spans="1:19" x14ac:dyDescent="0.25">
      <c r="A6" s="34">
        <v>0.37037037</v>
      </c>
      <c r="B6" s="34">
        <v>67.819999999999993</v>
      </c>
      <c r="C6" s="34">
        <v>81.790000000000006</v>
      </c>
      <c r="D6" s="34">
        <v>56.11</v>
      </c>
      <c r="F6" s="34">
        <v>97.39</v>
      </c>
      <c r="G6" s="34">
        <v>97.92</v>
      </c>
      <c r="H6" s="34">
        <v>98.35</v>
      </c>
      <c r="I6" s="34"/>
      <c r="J6" s="34">
        <v>98.44</v>
      </c>
      <c r="K6" s="34">
        <v>98.51</v>
      </c>
      <c r="L6" s="34">
        <v>98.33</v>
      </c>
      <c r="N6" s="34"/>
      <c r="O6" s="34"/>
      <c r="P6" s="34"/>
    </row>
    <row r="7" spans="1:19" x14ac:dyDescent="0.25">
      <c r="A7" s="34">
        <v>0.12345679</v>
      </c>
      <c r="B7" s="34">
        <v>0</v>
      </c>
      <c r="C7" s="34">
        <v>0</v>
      </c>
      <c r="D7" s="34">
        <v>62.59</v>
      </c>
      <c r="F7" s="34">
        <v>71.069999999999993</v>
      </c>
      <c r="G7" s="34">
        <v>77.38</v>
      </c>
      <c r="H7" s="34">
        <v>82.84</v>
      </c>
      <c r="I7" s="34"/>
      <c r="J7" s="34">
        <v>81.25</v>
      </c>
      <c r="K7" s="34">
        <v>40.450000000000003</v>
      </c>
      <c r="L7" s="34">
        <v>46.55</v>
      </c>
      <c r="N7" s="34"/>
      <c r="O7" s="34"/>
      <c r="P7" s="34"/>
    </row>
    <row r="8" spans="1:19" x14ac:dyDescent="0.25">
      <c r="A8" s="34">
        <v>4.1152260000000003E-2</v>
      </c>
      <c r="B8" s="34">
        <v>2.62</v>
      </c>
      <c r="C8" s="34">
        <v>29.09</v>
      </c>
      <c r="D8" s="34">
        <v>0</v>
      </c>
      <c r="F8" s="34">
        <v>41.19</v>
      </c>
      <c r="G8" s="34">
        <v>26.42</v>
      </c>
      <c r="H8" s="34">
        <v>38.130000000000003</v>
      </c>
      <c r="I8" s="34"/>
      <c r="J8" s="34">
        <v>0</v>
      </c>
      <c r="K8" s="34">
        <v>0</v>
      </c>
      <c r="L8" s="34">
        <v>0</v>
      </c>
      <c r="N8" s="34"/>
      <c r="O8" s="34"/>
      <c r="P8" s="34"/>
    </row>
    <row r="9" spans="1:19" x14ac:dyDescent="0.25">
      <c r="A9" s="34">
        <v>1.3717419999999999E-2</v>
      </c>
      <c r="B9" s="34">
        <v>0</v>
      </c>
      <c r="C9" s="34">
        <v>0</v>
      </c>
      <c r="D9" s="34">
        <v>0</v>
      </c>
      <c r="F9" s="34">
        <v>0</v>
      </c>
      <c r="G9" s="34">
        <v>0</v>
      </c>
      <c r="H9" s="34">
        <v>0</v>
      </c>
      <c r="I9" s="34"/>
      <c r="J9" s="34">
        <v>0</v>
      </c>
      <c r="K9" s="34">
        <v>0</v>
      </c>
      <c r="L9" s="34">
        <v>0</v>
      </c>
      <c r="N9" s="34"/>
      <c r="O9" s="34"/>
      <c r="P9" s="34"/>
    </row>
    <row r="10" spans="1:19" x14ac:dyDescent="0.25">
      <c r="A10" s="34">
        <v>4.5724700000000004E-3</v>
      </c>
      <c r="B10" s="34">
        <v>0</v>
      </c>
      <c r="C10" s="34">
        <v>0</v>
      </c>
      <c r="D10" s="34">
        <v>44.73</v>
      </c>
      <c r="F10" s="34">
        <v>0</v>
      </c>
      <c r="G10" s="34">
        <v>9.24</v>
      </c>
      <c r="H10" s="34">
        <v>0</v>
      </c>
      <c r="I10" s="34"/>
      <c r="J10" s="34">
        <v>0</v>
      </c>
      <c r="K10" s="34">
        <v>0</v>
      </c>
      <c r="L10" s="36"/>
      <c r="N10" s="34"/>
      <c r="O10" s="34"/>
      <c r="P10" s="34"/>
    </row>
    <row r="11" spans="1:19" x14ac:dyDescent="0.25">
      <c r="A11" s="34"/>
      <c r="B11" s="34"/>
      <c r="C11" s="34"/>
      <c r="D11" s="34"/>
      <c r="E11" s="34"/>
      <c r="F11" s="34"/>
      <c r="G11" s="34"/>
      <c r="H11" s="34"/>
      <c r="I11" s="34"/>
      <c r="J11" s="34"/>
      <c r="K11" s="34"/>
      <c r="L11" s="34"/>
      <c r="M11" s="34"/>
      <c r="N11" s="34"/>
      <c r="O11" s="34"/>
      <c r="P11" s="34"/>
      <c r="Q11" s="34"/>
      <c r="R11" s="34"/>
      <c r="S11" s="34"/>
    </row>
    <row r="12" spans="1:19" s="1" customFormat="1" x14ac:dyDescent="0.25">
      <c r="A12" s="34"/>
      <c r="B12" s="34"/>
      <c r="C12" s="34"/>
      <c r="D12" s="34"/>
      <c r="E12" s="34"/>
      <c r="F12" s="34"/>
      <c r="G12" s="34"/>
      <c r="H12" s="34"/>
      <c r="I12" s="34"/>
      <c r="J12" s="34"/>
      <c r="K12" s="34"/>
      <c r="L12" s="34"/>
      <c r="M12" s="34"/>
      <c r="N12" s="34"/>
      <c r="O12" s="34"/>
      <c r="P12" s="34"/>
      <c r="Q12" s="34"/>
      <c r="R12" s="34"/>
      <c r="S12" s="34"/>
    </row>
    <row r="13" spans="1:19" x14ac:dyDescent="0.25">
      <c r="A13" s="34"/>
      <c r="B13" s="34"/>
      <c r="C13" s="34"/>
      <c r="D13" s="34"/>
      <c r="E13" s="34"/>
      <c r="F13" s="34"/>
      <c r="G13" s="34"/>
      <c r="H13" s="34"/>
      <c r="I13" s="34"/>
      <c r="J13" s="34"/>
      <c r="K13" s="34"/>
      <c r="L13" s="34"/>
      <c r="M13" s="34"/>
      <c r="N13" s="34"/>
      <c r="O13" s="34"/>
      <c r="P13" s="34"/>
      <c r="Q13" s="34"/>
      <c r="R13" s="34"/>
      <c r="S13" s="34"/>
    </row>
    <row r="14" spans="1:19" x14ac:dyDescent="0.25">
      <c r="A14" s="35" t="s">
        <v>34</v>
      </c>
      <c r="B14" s="39" t="s">
        <v>28</v>
      </c>
      <c r="C14" s="39"/>
      <c r="D14" s="39"/>
      <c r="E14" s="34"/>
      <c r="F14" s="39" t="s">
        <v>30</v>
      </c>
      <c r="G14" s="39"/>
      <c r="H14" s="39"/>
      <c r="J14" s="39" t="s">
        <v>32</v>
      </c>
      <c r="K14" s="39"/>
      <c r="L14" s="39"/>
      <c r="M14" s="34"/>
      <c r="Q14" s="34"/>
      <c r="R14" s="34"/>
      <c r="S14" s="34"/>
    </row>
    <row r="15" spans="1:19" x14ac:dyDescent="0.25">
      <c r="A15" s="34">
        <v>0.05</v>
      </c>
      <c r="B15" s="34">
        <v>99.99</v>
      </c>
      <c r="C15" s="34">
        <v>100</v>
      </c>
      <c r="D15" s="34">
        <v>99.96</v>
      </c>
      <c r="E15" s="34"/>
      <c r="F15" s="34">
        <v>99.26</v>
      </c>
      <c r="G15" s="34">
        <v>99.29</v>
      </c>
      <c r="H15" s="34">
        <v>99.09</v>
      </c>
      <c r="J15" s="34">
        <v>99.4</v>
      </c>
      <c r="K15" s="34">
        <v>99.27</v>
      </c>
      <c r="L15" s="34">
        <v>99.08</v>
      </c>
      <c r="M15" s="34"/>
      <c r="Q15" s="34"/>
      <c r="R15" s="34"/>
      <c r="S15" s="34"/>
    </row>
    <row r="16" spans="1:19" x14ac:dyDescent="0.25">
      <c r="A16" s="34">
        <v>1.6670000000000001E-2</v>
      </c>
      <c r="B16" s="34">
        <v>99.97</v>
      </c>
      <c r="C16" s="34">
        <v>99.99</v>
      </c>
      <c r="D16" s="34">
        <v>99.96</v>
      </c>
      <c r="E16" s="34"/>
      <c r="F16" s="34">
        <v>99.49</v>
      </c>
      <c r="G16" s="34">
        <v>99.28</v>
      </c>
      <c r="H16" s="34">
        <v>99.14</v>
      </c>
      <c r="J16" s="34">
        <v>98.93</v>
      </c>
      <c r="K16" s="34">
        <v>99.22</v>
      </c>
      <c r="L16" s="34">
        <v>99.2</v>
      </c>
      <c r="M16" s="34"/>
      <c r="Q16" s="34"/>
      <c r="R16" s="34"/>
      <c r="S16" s="34"/>
    </row>
    <row r="17" spans="1:19" x14ac:dyDescent="0.25">
      <c r="A17" s="34">
        <v>5.5599999999999998E-3</v>
      </c>
      <c r="B17" s="34">
        <v>99.98</v>
      </c>
      <c r="C17" s="34">
        <v>99.99</v>
      </c>
      <c r="D17" s="34">
        <v>99.99</v>
      </c>
      <c r="E17" s="34"/>
      <c r="F17" s="34">
        <v>99.17</v>
      </c>
      <c r="G17" s="34">
        <v>98.89</v>
      </c>
      <c r="H17" s="34">
        <v>99.36</v>
      </c>
      <c r="J17" s="34">
        <v>99.25</v>
      </c>
      <c r="K17" s="34">
        <v>99.13</v>
      </c>
      <c r="L17" s="34">
        <v>83.92</v>
      </c>
      <c r="M17" s="34"/>
      <c r="Q17" s="34"/>
      <c r="R17" s="34"/>
      <c r="S17" s="34"/>
    </row>
    <row r="18" spans="1:19" x14ac:dyDescent="0.25">
      <c r="A18" s="34">
        <v>1.8500000000000001E-3</v>
      </c>
      <c r="B18" s="34">
        <v>99.98</v>
      </c>
      <c r="C18" s="34">
        <v>99.81</v>
      </c>
      <c r="D18" s="34">
        <v>99.84</v>
      </c>
      <c r="E18" s="34"/>
      <c r="F18" s="34">
        <v>99.43</v>
      </c>
      <c r="G18" s="34">
        <v>99.28</v>
      </c>
      <c r="H18" s="34">
        <v>99.29</v>
      </c>
      <c r="J18" s="34">
        <v>61.26</v>
      </c>
      <c r="K18" s="34">
        <v>65.67</v>
      </c>
      <c r="L18" s="34">
        <v>5.7</v>
      </c>
      <c r="M18" s="34"/>
      <c r="Q18" s="34"/>
      <c r="R18" s="34"/>
      <c r="S18" s="34"/>
    </row>
    <row r="19" spans="1:19" x14ac:dyDescent="0.25">
      <c r="A19" s="34">
        <v>6.2E-4</v>
      </c>
      <c r="B19" s="34">
        <v>95.98</v>
      </c>
      <c r="C19" s="34">
        <v>98.25</v>
      </c>
      <c r="D19" s="34">
        <v>96.43</v>
      </c>
      <c r="E19" s="34"/>
      <c r="F19" s="34">
        <v>99.33</v>
      </c>
      <c r="G19" s="34">
        <v>99.48</v>
      </c>
      <c r="H19" s="34">
        <v>99.11</v>
      </c>
      <c r="J19" s="34">
        <v>36.270000000000003</v>
      </c>
      <c r="K19" s="34">
        <v>10.119999999999999</v>
      </c>
      <c r="L19" s="34">
        <v>12.83</v>
      </c>
      <c r="M19" s="34"/>
      <c r="Q19" s="34"/>
      <c r="R19" s="34"/>
      <c r="S19" s="34"/>
    </row>
    <row r="20" spans="1:19" x14ac:dyDescent="0.25">
      <c r="A20" s="34">
        <v>2.1000000000000001E-4</v>
      </c>
      <c r="B20" s="34">
        <v>97.7</v>
      </c>
      <c r="C20" s="34">
        <v>98.05</v>
      </c>
      <c r="D20" s="34">
        <v>96.55</v>
      </c>
      <c r="E20" s="34"/>
      <c r="F20" s="34">
        <v>95.28</v>
      </c>
      <c r="G20" s="34">
        <v>89.99</v>
      </c>
      <c r="H20" s="34">
        <v>93.66</v>
      </c>
      <c r="J20" s="34">
        <v>17.29</v>
      </c>
      <c r="K20" s="34">
        <v>21.4</v>
      </c>
      <c r="L20" s="34">
        <v>0</v>
      </c>
      <c r="M20" s="34"/>
      <c r="Q20" s="34"/>
      <c r="R20" s="34"/>
      <c r="S20" s="34"/>
    </row>
    <row r="21" spans="1:19" x14ac:dyDescent="0.25">
      <c r="A21" s="34">
        <v>6.9999999999999994E-5</v>
      </c>
      <c r="B21" s="34">
        <v>94.74</v>
      </c>
      <c r="C21" s="34">
        <v>84.41</v>
      </c>
      <c r="D21" s="34">
        <v>64</v>
      </c>
      <c r="E21" s="34"/>
      <c r="F21" s="34">
        <v>72.36</v>
      </c>
      <c r="G21" s="34">
        <v>5.94</v>
      </c>
      <c r="H21" s="34">
        <v>42.88</v>
      </c>
      <c r="J21" s="34">
        <v>32.479999999999997</v>
      </c>
      <c r="K21" s="34">
        <v>12.92</v>
      </c>
      <c r="L21" s="34">
        <v>36.06</v>
      </c>
      <c r="M21" s="34"/>
      <c r="Q21" s="34"/>
      <c r="R21" s="34"/>
      <c r="S21" s="34"/>
    </row>
    <row r="22" spans="1:19" x14ac:dyDescent="0.25">
      <c r="A22" s="34">
        <v>2.0000000000000002E-5</v>
      </c>
      <c r="B22" s="34">
        <v>83.14</v>
      </c>
      <c r="C22" s="34">
        <v>63.73</v>
      </c>
      <c r="D22" s="34">
        <v>58.88</v>
      </c>
      <c r="E22" s="34"/>
      <c r="F22" s="34">
        <v>0</v>
      </c>
      <c r="G22" s="34">
        <v>0</v>
      </c>
      <c r="H22" s="34">
        <v>0</v>
      </c>
      <c r="J22" s="34">
        <v>32.020000000000003</v>
      </c>
      <c r="K22" s="34">
        <v>37.200000000000003</v>
      </c>
      <c r="L22" s="34">
        <v>58.47</v>
      </c>
      <c r="M22" s="34"/>
      <c r="Q22" s="34"/>
      <c r="R22" s="34"/>
      <c r="S22" s="34"/>
    </row>
    <row r="23" spans="1:19" x14ac:dyDescent="0.25">
      <c r="A23" s="34"/>
      <c r="B23" s="34"/>
      <c r="C23" s="34"/>
      <c r="D23" s="34"/>
      <c r="E23" s="34"/>
      <c r="F23" s="34"/>
      <c r="G23" s="34"/>
      <c r="H23" s="34"/>
      <c r="I23" s="34"/>
      <c r="J23" s="34"/>
      <c r="K23" s="34"/>
      <c r="L23" s="34"/>
      <c r="M23" s="34"/>
      <c r="N23" s="34"/>
      <c r="O23" s="34"/>
      <c r="P23" s="34"/>
      <c r="Q23" s="34"/>
      <c r="R23" s="34"/>
      <c r="S23" s="34"/>
    </row>
    <row r="24" spans="1:19" ht="18.75" x14ac:dyDescent="0.3">
      <c r="A24" s="34"/>
      <c r="B24" s="2" t="s">
        <v>37</v>
      </c>
      <c r="C24" s="1"/>
      <c r="D24" s="1"/>
      <c r="E24" s="1"/>
      <c r="F24" s="1"/>
      <c r="G24" s="1"/>
      <c r="H24" s="1"/>
      <c r="I24" s="34"/>
      <c r="J24" s="34"/>
      <c r="K24" s="34"/>
      <c r="L24" s="34"/>
      <c r="M24" s="34"/>
      <c r="N24" s="34"/>
      <c r="O24" s="34"/>
      <c r="P24" s="34"/>
      <c r="Q24" s="34"/>
      <c r="R24" s="34"/>
      <c r="S24" s="34"/>
    </row>
    <row r="26" spans="1:19" x14ac:dyDescent="0.25">
      <c r="A26" s="35" t="s">
        <v>35</v>
      </c>
    </row>
    <row r="27" spans="1:19" x14ac:dyDescent="0.25">
      <c r="A27" s="34">
        <v>10</v>
      </c>
      <c r="B27" s="39" t="s">
        <v>29</v>
      </c>
      <c r="C27" s="39"/>
      <c r="D27" s="39"/>
      <c r="F27" s="39" t="s">
        <v>31</v>
      </c>
      <c r="G27" s="39"/>
      <c r="H27" s="39"/>
      <c r="I27" s="34"/>
      <c r="J27" s="39" t="s">
        <v>33</v>
      </c>
      <c r="K27" s="39"/>
      <c r="L27" s="39"/>
      <c r="N27" s="34"/>
      <c r="O27" s="34"/>
      <c r="P27" s="34"/>
    </row>
    <row r="28" spans="1:19" x14ac:dyDescent="0.25">
      <c r="A28" s="34">
        <v>3.3333333299999999</v>
      </c>
      <c r="B28" s="34">
        <v>99.99</v>
      </c>
      <c r="C28" s="34">
        <v>99.99</v>
      </c>
      <c r="D28" s="34">
        <v>99.98</v>
      </c>
      <c r="F28" s="34">
        <v>93.54</v>
      </c>
      <c r="G28" s="34">
        <v>98.82</v>
      </c>
      <c r="H28" s="34">
        <v>98.96</v>
      </c>
      <c r="I28" s="34"/>
      <c r="J28" s="34">
        <v>98.46</v>
      </c>
      <c r="K28" s="34">
        <v>97.98</v>
      </c>
      <c r="L28" s="34">
        <v>98.54</v>
      </c>
      <c r="N28" s="34"/>
      <c r="O28" s="34"/>
      <c r="P28" s="34"/>
    </row>
    <row r="29" spans="1:19" x14ac:dyDescent="0.25">
      <c r="A29" s="34">
        <v>1.11111111</v>
      </c>
      <c r="B29" s="34">
        <v>99.98</v>
      </c>
      <c r="C29" s="34">
        <v>99.98</v>
      </c>
      <c r="D29" s="34">
        <v>99.98</v>
      </c>
      <c r="F29" s="34">
        <v>98.41</v>
      </c>
      <c r="G29" s="34">
        <v>98.73</v>
      </c>
      <c r="H29" s="34">
        <v>98.23</v>
      </c>
      <c r="I29" s="34"/>
      <c r="J29" s="34">
        <v>98.01</v>
      </c>
      <c r="K29" s="34">
        <v>97.84</v>
      </c>
      <c r="L29" s="34">
        <v>97.47</v>
      </c>
      <c r="N29" s="34"/>
      <c r="O29" s="34"/>
      <c r="P29" s="34"/>
    </row>
    <row r="30" spans="1:19" x14ac:dyDescent="0.25">
      <c r="A30" s="34">
        <v>0.37037037</v>
      </c>
      <c r="B30" s="34">
        <v>99.97</v>
      </c>
      <c r="C30" s="34">
        <v>99.97</v>
      </c>
      <c r="D30" s="34">
        <v>99.98</v>
      </c>
      <c r="F30" s="34">
        <v>97.97</v>
      </c>
      <c r="G30" s="34">
        <v>94.2</v>
      </c>
      <c r="H30" s="34">
        <v>91.66</v>
      </c>
      <c r="I30" s="34"/>
      <c r="J30" s="34">
        <v>96.73</v>
      </c>
      <c r="K30" s="34">
        <v>96.84</v>
      </c>
      <c r="L30" s="34">
        <v>96.88</v>
      </c>
      <c r="N30" s="34"/>
      <c r="O30" s="34"/>
      <c r="P30" s="34"/>
    </row>
    <row r="31" spans="1:19" x14ac:dyDescent="0.25">
      <c r="A31" s="34">
        <v>0.12345679</v>
      </c>
      <c r="B31" s="34">
        <v>99.96</v>
      </c>
      <c r="C31" s="34">
        <v>99.98</v>
      </c>
      <c r="D31" s="34">
        <v>99.97</v>
      </c>
      <c r="F31" s="34">
        <v>54.77</v>
      </c>
      <c r="G31" s="34">
        <v>82.1</v>
      </c>
      <c r="H31" s="34">
        <v>77.099999999999994</v>
      </c>
      <c r="I31" s="34"/>
      <c r="J31" s="34">
        <v>97.08</v>
      </c>
      <c r="K31" s="34">
        <v>96.99</v>
      </c>
      <c r="L31" s="34">
        <v>96.74</v>
      </c>
      <c r="N31" s="34"/>
      <c r="O31" s="34"/>
      <c r="P31" s="34"/>
    </row>
    <row r="32" spans="1:19" x14ac:dyDescent="0.25">
      <c r="A32" s="34">
        <v>4.1152260000000003E-2</v>
      </c>
      <c r="B32" s="34">
        <v>79.790000000000006</v>
      </c>
      <c r="C32" s="34">
        <v>74.83</v>
      </c>
      <c r="D32" s="34">
        <v>78.31</v>
      </c>
      <c r="F32" s="34">
        <v>20.399999999999999</v>
      </c>
      <c r="G32" s="34">
        <v>61.11</v>
      </c>
      <c r="H32" s="34">
        <v>17.7</v>
      </c>
      <c r="I32" s="34"/>
      <c r="J32" s="34">
        <v>96.22</v>
      </c>
      <c r="K32" s="34">
        <v>96.53</v>
      </c>
      <c r="L32" s="34">
        <v>96.51</v>
      </c>
      <c r="N32" s="34"/>
      <c r="O32" s="34"/>
      <c r="P32" s="34"/>
    </row>
    <row r="33" spans="1:19" x14ac:dyDescent="0.25">
      <c r="A33" s="34">
        <v>1.3717419999999999E-2</v>
      </c>
      <c r="B33" s="34">
        <v>0</v>
      </c>
      <c r="C33" s="34">
        <v>0</v>
      </c>
      <c r="D33" s="34">
        <v>0</v>
      </c>
      <c r="F33" s="34">
        <v>0</v>
      </c>
      <c r="G33" s="34">
        <v>21.24</v>
      </c>
      <c r="H33" s="34">
        <v>0.9</v>
      </c>
      <c r="I33" s="34"/>
      <c r="J33" s="34">
        <v>32</v>
      </c>
      <c r="K33" s="34">
        <v>55.87</v>
      </c>
      <c r="L33" s="34">
        <v>41.84</v>
      </c>
      <c r="N33" s="34"/>
      <c r="O33" s="34"/>
      <c r="P33" s="34"/>
    </row>
    <row r="34" spans="1:19" x14ac:dyDescent="0.25">
      <c r="A34" s="34">
        <v>4.5724700000000004E-3</v>
      </c>
      <c r="B34" s="34">
        <v>0</v>
      </c>
      <c r="C34" s="34">
        <v>0</v>
      </c>
      <c r="D34" s="34">
        <v>0</v>
      </c>
      <c r="F34" s="34">
        <v>0</v>
      </c>
      <c r="G34" s="34">
        <v>0</v>
      </c>
      <c r="H34" s="34">
        <v>0</v>
      </c>
      <c r="I34" s="34"/>
      <c r="J34" s="34">
        <v>0</v>
      </c>
      <c r="K34" s="34">
        <v>0</v>
      </c>
      <c r="L34" s="34">
        <v>74.69</v>
      </c>
      <c r="N34" s="34"/>
      <c r="O34" s="34"/>
      <c r="P34" s="34"/>
    </row>
    <row r="35" spans="1:19" x14ac:dyDescent="0.25">
      <c r="A35" s="34"/>
      <c r="B35" s="34">
        <v>0</v>
      </c>
      <c r="C35" s="34">
        <v>0</v>
      </c>
      <c r="D35" s="34">
        <v>0</v>
      </c>
      <c r="E35" s="34"/>
      <c r="F35" s="34">
        <v>0</v>
      </c>
      <c r="G35" s="34">
        <v>0</v>
      </c>
      <c r="H35" s="34">
        <v>2.02</v>
      </c>
      <c r="I35" s="34"/>
      <c r="J35" s="34">
        <v>0</v>
      </c>
      <c r="K35" s="34">
        <v>6.41</v>
      </c>
      <c r="L35" s="34">
        <v>54.81</v>
      </c>
      <c r="M35" s="34"/>
      <c r="N35" s="34"/>
      <c r="O35" s="34"/>
      <c r="P35" s="34"/>
      <c r="Q35" s="34"/>
      <c r="R35" s="34"/>
      <c r="S35" s="34"/>
    </row>
    <row r="36" spans="1:19" x14ac:dyDescent="0.25">
      <c r="A36" s="34"/>
      <c r="B36" s="34"/>
      <c r="C36" s="34"/>
      <c r="D36" s="34"/>
      <c r="E36" s="34"/>
      <c r="F36" s="34"/>
      <c r="G36" s="34"/>
      <c r="H36" s="34"/>
      <c r="I36" s="34"/>
      <c r="J36" s="34"/>
      <c r="K36" s="34"/>
      <c r="L36" s="34"/>
      <c r="M36" s="34"/>
      <c r="N36" s="34"/>
      <c r="O36" s="34"/>
      <c r="P36" s="34"/>
      <c r="Q36" s="34"/>
      <c r="R36" s="34"/>
      <c r="S36" s="34"/>
    </row>
    <row r="37" spans="1:19" x14ac:dyDescent="0.25">
      <c r="A37" s="34"/>
      <c r="B37" s="34"/>
      <c r="C37" s="34"/>
      <c r="D37" s="34"/>
      <c r="E37" s="34"/>
      <c r="F37" s="34"/>
      <c r="G37" s="34"/>
      <c r="H37" s="34"/>
      <c r="I37" s="34"/>
      <c r="J37" s="34"/>
      <c r="K37" s="34"/>
      <c r="L37" s="34"/>
      <c r="M37" s="34"/>
      <c r="N37" s="34"/>
      <c r="O37" s="34"/>
      <c r="P37" s="34"/>
      <c r="Q37" s="34"/>
      <c r="R37" s="34"/>
      <c r="S37" s="34"/>
    </row>
    <row r="38" spans="1:19" x14ac:dyDescent="0.25">
      <c r="A38" s="35" t="s">
        <v>35</v>
      </c>
      <c r="B38" s="39" t="s">
        <v>28</v>
      </c>
      <c r="C38" s="39"/>
      <c r="D38" s="39"/>
      <c r="E38" s="34"/>
      <c r="F38" s="39" t="s">
        <v>30</v>
      </c>
      <c r="G38" s="39"/>
      <c r="H38" s="39"/>
      <c r="J38" s="39" t="s">
        <v>32</v>
      </c>
      <c r="K38" s="39"/>
      <c r="L38" s="39"/>
      <c r="M38" s="34"/>
      <c r="Q38" s="34"/>
      <c r="R38" s="34"/>
      <c r="S38" s="34"/>
    </row>
    <row r="39" spans="1:19" x14ac:dyDescent="0.25">
      <c r="A39" s="34">
        <v>0.05</v>
      </c>
      <c r="B39" s="34">
        <v>100</v>
      </c>
      <c r="C39" s="34">
        <v>100</v>
      </c>
      <c r="D39" s="34">
        <v>99.96</v>
      </c>
      <c r="E39" s="34"/>
      <c r="F39" s="34">
        <v>98.36</v>
      </c>
      <c r="G39" s="34">
        <v>98.61</v>
      </c>
      <c r="H39" s="34">
        <v>98.57</v>
      </c>
      <c r="J39" s="34">
        <v>99.44</v>
      </c>
      <c r="K39" s="34">
        <v>99.37</v>
      </c>
      <c r="L39" s="34">
        <v>99.15</v>
      </c>
      <c r="M39" s="34"/>
      <c r="Q39" s="34"/>
      <c r="R39" s="34"/>
      <c r="S39" s="34"/>
    </row>
    <row r="40" spans="1:19" x14ac:dyDescent="0.25">
      <c r="A40" s="34">
        <v>1.6670000000000001E-2</v>
      </c>
      <c r="B40" s="34">
        <v>99.97</v>
      </c>
      <c r="C40" s="34">
        <v>99.93</v>
      </c>
      <c r="D40" s="34">
        <v>99.91</v>
      </c>
      <c r="E40" s="34"/>
      <c r="F40" s="34">
        <v>97.06</v>
      </c>
      <c r="G40" s="34">
        <v>98.08</v>
      </c>
      <c r="H40" s="34">
        <v>98.06</v>
      </c>
      <c r="J40" s="34">
        <v>99.37</v>
      </c>
      <c r="K40" s="34">
        <v>99.43</v>
      </c>
      <c r="L40" s="34">
        <v>99.42</v>
      </c>
      <c r="M40" s="34"/>
      <c r="Q40" s="34"/>
      <c r="R40" s="34"/>
      <c r="S40" s="34"/>
    </row>
    <row r="41" spans="1:19" x14ac:dyDescent="0.25">
      <c r="A41" s="34">
        <v>5.5599999999999998E-3</v>
      </c>
      <c r="B41" s="34">
        <v>99.87</v>
      </c>
      <c r="C41" s="34">
        <v>99.96</v>
      </c>
      <c r="D41" s="34">
        <v>99.9</v>
      </c>
      <c r="E41" s="34"/>
      <c r="F41" s="34">
        <v>98.4</v>
      </c>
      <c r="G41" s="34">
        <v>98.69</v>
      </c>
      <c r="H41" s="34">
        <v>98.16</v>
      </c>
      <c r="J41" s="34">
        <v>96.42</v>
      </c>
      <c r="K41" s="34">
        <v>98.18</v>
      </c>
      <c r="L41" s="34">
        <v>99.19</v>
      </c>
      <c r="M41" s="34"/>
      <c r="Q41" s="34"/>
      <c r="R41" s="34"/>
      <c r="S41" s="34"/>
    </row>
    <row r="42" spans="1:19" x14ac:dyDescent="0.25">
      <c r="A42" s="34">
        <v>1.8500000000000001E-3</v>
      </c>
      <c r="B42" s="34">
        <v>96.95</v>
      </c>
      <c r="C42" s="34">
        <v>96.79</v>
      </c>
      <c r="D42" s="34">
        <v>99.32</v>
      </c>
      <c r="E42" s="34"/>
      <c r="F42" s="34">
        <v>98.66</v>
      </c>
      <c r="G42" s="34">
        <v>98.12</v>
      </c>
      <c r="H42" s="34">
        <v>98.38</v>
      </c>
      <c r="J42" s="34">
        <v>71.28</v>
      </c>
      <c r="K42" s="34">
        <v>63.76</v>
      </c>
      <c r="L42" s="34">
        <v>62.62</v>
      </c>
      <c r="M42" s="34"/>
      <c r="Q42" s="34"/>
      <c r="R42" s="34"/>
      <c r="S42" s="34"/>
    </row>
    <row r="43" spans="1:19" x14ac:dyDescent="0.25">
      <c r="A43" s="34">
        <v>6.2E-4</v>
      </c>
      <c r="B43" s="34">
        <v>98.97</v>
      </c>
      <c r="C43" s="34">
        <v>77.98</v>
      </c>
      <c r="D43" s="34">
        <v>99.82</v>
      </c>
      <c r="E43" s="34"/>
      <c r="F43" s="34">
        <v>99.11</v>
      </c>
      <c r="G43" s="34">
        <v>99</v>
      </c>
      <c r="H43" s="34">
        <v>98.35</v>
      </c>
      <c r="J43" s="34">
        <v>73.69</v>
      </c>
      <c r="K43" s="34">
        <v>54.26</v>
      </c>
      <c r="L43" s="34">
        <v>66.400000000000006</v>
      </c>
      <c r="M43" s="34"/>
      <c r="Q43" s="34"/>
      <c r="R43" s="34"/>
      <c r="S43" s="34"/>
    </row>
    <row r="44" spans="1:19" x14ac:dyDescent="0.25">
      <c r="A44" s="34">
        <v>2.1000000000000001E-4</v>
      </c>
      <c r="B44" s="34">
        <v>97.04</v>
      </c>
      <c r="C44" s="34">
        <v>92.17</v>
      </c>
      <c r="D44" s="34">
        <v>85.47</v>
      </c>
      <c r="E44" s="34"/>
      <c r="F44" s="34">
        <v>83.71</v>
      </c>
      <c r="G44" s="34">
        <v>84.27</v>
      </c>
      <c r="H44" s="34">
        <v>90.79</v>
      </c>
      <c r="J44" s="34">
        <v>42.98</v>
      </c>
      <c r="K44" s="34">
        <v>37.869999999999997</v>
      </c>
      <c r="L44" s="34">
        <v>58.79</v>
      </c>
      <c r="M44" s="34"/>
      <c r="Q44" s="34"/>
      <c r="R44" s="34"/>
      <c r="S44" s="34"/>
    </row>
    <row r="45" spans="1:19" x14ac:dyDescent="0.25">
      <c r="A45" s="34">
        <v>6.9999999999999994E-5</v>
      </c>
      <c r="B45" s="34">
        <v>84.96</v>
      </c>
      <c r="C45" s="34">
        <v>70.37</v>
      </c>
      <c r="D45" s="34">
        <v>0</v>
      </c>
      <c r="E45" s="34"/>
      <c r="F45" s="34">
        <v>37.979999999999997</v>
      </c>
      <c r="G45" s="34">
        <v>63.32</v>
      </c>
      <c r="H45" s="34">
        <v>50.88</v>
      </c>
      <c r="J45" s="34">
        <v>29.07</v>
      </c>
      <c r="K45" s="34">
        <v>10.5</v>
      </c>
      <c r="L45" s="34">
        <v>53.64</v>
      </c>
      <c r="M45" s="34"/>
      <c r="Q45" s="34"/>
      <c r="R45" s="34"/>
      <c r="S45" s="34"/>
    </row>
    <row r="46" spans="1:19" x14ac:dyDescent="0.25">
      <c r="A46" s="34">
        <v>2.0000000000000002E-5</v>
      </c>
      <c r="B46" s="34">
        <v>54.79</v>
      </c>
      <c r="C46" s="34">
        <v>0</v>
      </c>
      <c r="D46" s="34">
        <v>13.94</v>
      </c>
      <c r="E46" s="34"/>
      <c r="F46" s="34">
        <v>32.14</v>
      </c>
      <c r="G46" s="34">
        <v>19.350000000000001</v>
      </c>
      <c r="H46" s="34">
        <v>6.58</v>
      </c>
      <c r="J46" s="34">
        <v>25.71</v>
      </c>
      <c r="K46" s="34">
        <v>32.119999999999997</v>
      </c>
      <c r="L46" s="34">
        <v>37.28</v>
      </c>
      <c r="M46" s="34"/>
      <c r="Q46" s="34"/>
      <c r="R46" s="34"/>
      <c r="S46" s="34"/>
    </row>
    <row r="47" spans="1:19" x14ac:dyDescent="0.25">
      <c r="A47" s="34"/>
      <c r="B47" s="34"/>
      <c r="C47" s="34"/>
      <c r="D47" s="34"/>
      <c r="E47" s="34"/>
      <c r="F47" s="34"/>
      <c r="G47" s="34"/>
      <c r="H47" s="34"/>
      <c r="I47" s="34"/>
      <c r="J47" s="34"/>
      <c r="K47" s="34"/>
      <c r="L47" s="34"/>
      <c r="M47" s="34"/>
      <c r="N47" s="34"/>
      <c r="O47" s="34"/>
      <c r="P47" s="34"/>
      <c r="Q47" s="34"/>
      <c r="R47" s="34"/>
      <c r="S47" s="34"/>
    </row>
    <row r="48" spans="1:19" x14ac:dyDescent="0.25">
      <c r="A48" s="34"/>
      <c r="B48" s="34"/>
      <c r="C48" s="34"/>
      <c r="D48" s="34"/>
      <c r="E48" s="34"/>
      <c r="F48" s="34"/>
      <c r="G48" s="34"/>
      <c r="H48" s="34"/>
      <c r="I48" s="34"/>
      <c r="J48" s="34"/>
      <c r="K48" s="34"/>
      <c r="L48" s="34"/>
      <c r="M48" s="34"/>
      <c r="N48" s="34"/>
      <c r="O48" s="34"/>
      <c r="P48" s="34"/>
      <c r="Q48" s="34"/>
      <c r="R48" s="34"/>
      <c r="S48" s="34"/>
    </row>
  </sheetData>
  <mergeCells count="12">
    <mergeCell ref="B14:D14"/>
    <mergeCell ref="B2:D2"/>
    <mergeCell ref="F2:H2"/>
    <mergeCell ref="J14:L14"/>
    <mergeCell ref="J2:L2"/>
    <mergeCell ref="F14:H14"/>
    <mergeCell ref="B38:D38"/>
    <mergeCell ref="B27:D27"/>
    <mergeCell ref="F27:H27"/>
    <mergeCell ref="J38:L38"/>
    <mergeCell ref="J27:L27"/>
    <mergeCell ref="F38:H3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Table 1</vt:lpstr>
      <vt:lpstr>Fig.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nze, Anne [JANBE NON-J&amp;J]</dc:creator>
  <cp:lastModifiedBy>Franck TOURET</cp:lastModifiedBy>
  <dcterms:created xsi:type="dcterms:W3CDTF">2022-10-04T15:19:11Z</dcterms:created>
  <dcterms:modified xsi:type="dcterms:W3CDTF">2024-06-13T15:29:45Z</dcterms:modified>
</cp:coreProperties>
</file>